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01" uniqueCount="456">
  <si>
    <t xml:space="preserve">ID</t>
  </si>
  <si>
    <t xml:space="preserve">Species</t>
  </si>
  <si>
    <t xml:space="preserve">Sex</t>
  </si>
  <si>
    <t xml:space="preserve">WingTotL</t>
  </si>
  <si>
    <t xml:space="preserve">WingL</t>
  </si>
  <si>
    <t xml:space="preserve">miteAbd</t>
  </si>
  <si>
    <t xml:space="preserve">miteTh</t>
  </si>
  <si>
    <t xml:space="preserve">MiteTotal</t>
  </si>
  <si>
    <t xml:space="preserve">PO</t>
  </si>
  <si>
    <t xml:space="preserve">Protein</t>
  </si>
  <si>
    <t xml:space="preserve">RelPOProt</t>
  </si>
  <si>
    <t xml:space="preserve">AbsRelPOProt</t>
  </si>
  <si>
    <t xml:space="preserve">RelPOlength</t>
  </si>
  <si>
    <t xml:space="preserve">AbsRelPOWL</t>
  </si>
  <si>
    <t xml:space="preserve">RelProt</t>
  </si>
  <si>
    <t xml:space="preserve">AbsRelProt</t>
  </si>
  <si>
    <t xml:space="preserve">PO136</t>
  </si>
  <si>
    <t xml:space="preserve">Amoesta</t>
  </si>
  <si>
    <t xml:space="preserve">F</t>
  </si>
  <si>
    <t xml:space="preserve">PO137</t>
  </si>
  <si>
    <t xml:space="preserve">PO138</t>
  </si>
  <si>
    <t xml:space="preserve">PO139</t>
  </si>
  <si>
    <t xml:space="preserve">M</t>
  </si>
  <si>
    <t xml:space="preserve">PO140</t>
  </si>
  <si>
    <t xml:space="preserve">PO141</t>
  </si>
  <si>
    <t xml:space="preserve">PO142</t>
  </si>
  <si>
    <t xml:space="preserve">PO143</t>
  </si>
  <si>
    <t xml:space="preserve">PO144</t>
  </si>
  <si>
    <t xml:space="preserve">PO145</t>
  </si>
  <si>
    <t xml:space="preserve">PO146</t>
  </si>
  <si>
    <t xml:space="preserve">PO148</t>
  </si>
  <si>
    <t xml:space="preserve">PO149</t>
  </si>
  <si>
    <t xml:space="preserve">PO150</t>
  </si>
  <si>
    <t xml:space="preserve">PO151</t>
  </si>
  <si>
    <t xml:space="preserve">PO152</t>
  </si>
  <si>
    <t xml:space="preserve">PO153</t>
  </si>
  <si>
    <t xml:space="preserve">PO154</t>
  </si>
  <si>
    <t xml:space="preserve">PO155</t>
  </si>
  <si>
    <t xml:space="preserve">PO156</t>
  </si>
  <si>
    <t xml:space="preserve">PO157</t>
  </si>
  <si>
    <t xml:space="preserve">PO158</t>
  </si>
  <si>
    <t xml:space="preserve">PO159</t>
  </si>
  <si>
    <t xml:space="preserve">PO160</t>
  </si>
  <si>
    <t xml:space="preserve">PO161</t>
  </si>
  <si>
    <t xml:space="preserve">PO162</t>
  </si>
  <si>
    <t xml:space="preserve">PO163</t>
  </si>
  <si>
    <t xml:space="preserve">PO164</t>
  </si>
  <si>
    <t xml:space="preserve">PO165</t>
  </si>
  <si>
    <t xml:space="preserve">PO166</t>
  </si>
  <si>
    <t xml:space="preserve">PO167</t>
  </si>
  <si>
    <t xml:space="preserve">PO168</t>
  </si>
  <si>
    <t xml:space="preserve">PO169</t>
  </si>
  <si>
    <t xml:space="preserve">PO170</t>
  </si>
  <si>
    <t xml:space="preserve">PO171</t>
  </si>
  <si>
    <t xml:space="preserve">PO172</t>
  </si>
  <si>
    <t xml:space="preserve">PO173</t>
  </si>
  <si>
    <t xml:space="preserve">PO174</t>
  </si>
  <si>
    <t xml:space="preserve">PO175</t>
  </si>
  <si>
    <t xml:space="preserve">PO176</t>
  </si>
  <si>
    <t xml:space="preserve">PO177</t>
  </si>
  <si>
    <t xml:space="preserve">PO178</t>
  </si>
  <si>
    <t xml:space="preserve">PO179</t>
  </si>
  <si>
    <t xml:space="preserve">PO180</t>
  </si>
  <si>
    <t xml:space="preserve">PO181</t>
  </si>
  <si>
    <t xml:space="preserve">PO182</t>
  </si>
  <si>
    <t xml:space="preserve">PO183</t>
  </si>
  <si>
    <t xml:space="preserve">PO184</t>
  </si>
  <si>
    <t xml:space="preserve">PO185</t>
  </si>
  <si>
    <t xml:space="preserve">PO186</t>
  </si>
  <si>
    <t xml:space="preserve">PO187</t>
  </si>
  <si>
    <t xml:space="preserve">PO188</t>
  </si>
  <si>
    <t xml:space="preserve">PO189</t>
  </si>
  <si>
    <t xml:space="preserve">PO190</t>
  </si>
  <si>
    <t xml:space="preserve">PO191</t>
  </si>
  <si>
    <t xml:space="preserve">PO192</t>
  </si>
  <si>
    <t xml:space="preserve">PO193</t>
  </si>
  <si>
    <t xml:space="preserve">PO194</t>
  </si>
  <si>
    <t xml:space="preserve">PO195</t>
  </si>
  <si>
    <t xml:space="preserve">PO196</t>
  </si>
  <si>
    <t xml:space="preserve">PO345</t>
  </si>
  <si>
    <t xml:space="preserve">Aviolaceae</t>
  </si>
  <si>
    <t xml:space="preserve">PO346</t>
  </si>
  <si>
    <t xml:space="preserve">PO347</t>
  </si>
  <si>
    <t xml:space="preserve">PO348</t>
  </si>
  <si>
    <t xml:space="preserve">PO349</t>
  </si>
  <si>
    <t xml:space="preserve">PO350</t>
  </si>
  <si>
    <t xml:space="preserve">PO351</t>
  </si>
  <si>
    <t xml:space="preserve">PO352</t>
  </si>
  <si>
    <t xml:space="preserve">PO353</t>
  </si>
  <si>
    <t xml:space="preserve">PO354</t>
  </si>
  <si>
    <t xml:space="preserve">PO355</t>
  </si>
  <si>
    <t xml:space="preserve">PO356</t>
  </si>
  <si>
    <t xml:space="preserve">PO357</t>
  </si>
  <si>
    <t xml:space="preserve">PO358</t>
  </si>
  <si>
    <t xml:space="preserve">PO359</t>
  </si>
  <si>
    <t xml:space="preserve">PO360</t>
  </si>
  <si>
    <t xml:space="preserve">PO361</t>
  </si>
  <si>
    <t xml:space="preserve">PO362</t>
  </si>
  <si>
    <t xml:space="preserve">PO363</t>
  </si>
  <si>
    <t xml:space="preserve">PO364</t>
  </si>
  <si>
    <t xml:space="preserve">PO365</t>
  </si>
  <si>
    <t xml:space="preserve">PO366</t>
  </si>
  <si>
    <t xml:space="preserve">PO367</t>
  </si>
  <si>
    <t xml:space="preserve">PO368</t>
  </si>
  <si>
    <t xml:space="preserve">PO078</t>
  </si>
  <si>
    <t xml:space="preserve">Eboreale</t>
  </si>
  <si>
    <t xml:space="preserve">PO079</t>
  </si>
  <si>
    <t xml:space="preserve">PO080</t>
  </si>
  <si>
    <t xml:space="preserve">PO081</t>
  </si>
  <si>
    <t xml:space="preserve">PO082</t>
  </si>
  <si>
    <t xml:space="preserve">PO083</t>
  </si>
  <si>
    <t xml:space="preserve">PO084</t>
  </si>
  <si>
    <t xml:space="preserve">PO085</t>
  </si>
  <si>
    <t xml:space="preserve">PO086</t>
  </si>
  <si>
    <t xml:space="preserve">PO087</t>
  </si>
  <si>
    <t xml:space="preserve">PO088</t>
  </si>
  <si>
    <t xml:space="preserve">PO089</t>
  </si>
  <si>
    <t xml:space="preserve">PO090</t>
  </si>
  <si>
    <t xml:space="preserve">PO091</t>
  </si>
  <si>
    <t xml:space="preserve">PO092</t>
  </si>
  <si>
    <t xml:space="preserve">PO093</t>
  </si>
  <si>
    <t xml:space="preserve">PO094</t>
  </si>
  <si>
    <t xml:space="preserve">PO095</t>
  </si>
  <si>
    <t xml:space="preserve">PO096</t>
  </si>
  <si>
    <t xml:space="preserve">PO097</t>
  </si>
  <si>
    <t xml:space="preserve">PO098</t>
  </si>
  <si>
    <t xml:space="preserve">PO099</t>
  </si>
  <si>
    <t xml:space="preserve">PO100</t>
  </si>
  <si>
    <t xml:space="preserve">PO101</t>
  </si>
  <si>
    <t xml:space="preserve">PO102</t>
  </si>
  <si>
    <t xml:space="preserve">PO103</t>
  </si>
  <si>
    <t xml:space="preserve">PO104</t>
  </si>
  <si>
    <t xml:space="preserve">PO105</t>
  </si>
  <si>
    <t xml:space="preserve">PO106</t>
  </si>
  <si>
    <t xml:space="preserve">PO107</t>
  </si>
  <si>
    <t xml:space="preserve">PO108</t>
  </si>
  <si>
    <t xml:space="preserve">PO109</t>
  </si>
  <si>
    <t xml:space="preserve">PO110</t>
  </si>
  <si>
    <t xml:space="preserve">PO111</t>
  </si>
  <si>
    <t xml:space="preserve">PO112</t>
  </si>
  <si>
    <t xml:space="preserve">PO113</t>
  </si>
  <si>
    <t xml:space="preserve">PO114</t>
  </si>
  <si>
    <t xml:space="preserve">PO115</t>
  </si>
  <si>
    <t xml:space="preserve">PO116</t>
  </si>
  <si>
    <t xml:space="preserve">PO117</t>
  </si>
  <si>
    <t xml:space="preserve">PO315</t>
  </si>
  <si>
    <t xml:space="preserve">Eebrium</t>
  </si>
  <si>
    <t xml:space="preserve">PO316</t>
  </si>
  <si>
    <t xml:space="preserve">PO317</t>
  </si>
  <si>
    <t xml:space="preserve">PO318</t>
  </si>
  <si>
    <t xml:space="preserve">PO319</t>
  </si>
  <si>
    <t xml:space="preserve">PO320</t>
  </si>
  <si>
    <t xml:space="preserve">PO321</t>
  </si>
  <si>
    <t xml:space="preserve">PO322</t>
  </si>
  <si>
    <t xml:space="preserve">PO323</t>
  </si>
  <si>
    <t xml:space="preserve">PO324</t>
  </si>
  <si>
    <t xml:space="preserve">PO325</t>
  </si>
  <si>
    <t xml:space="preserve">PO326</t>
  </si>
  <si>
    <t xml:space="preserve">PO327</t>
  </si>
  <si>
    <t xml:space="preserve">PO328</t>
  </si>
  <si>
    <t xml:space="preserve">PO329</t>
  </si>
  <si>
    <t xml:space="preserve">PO330</t>
  </si>
  <si>
    <t xml:space="preserve">PO331</t>
  </si>
  <si>
    <t xml:space="preserve">PO332</t>
  </si>
  <si>
    <t xml:space="preserve">PO333</t>
  </si>
  <si>
    <t xml:space="preserve">NA</t>
  </si>
  <si>
    <t xml:space="preserve">PO334</t>
  </si>
  <si>
    <t xml:space="preserve">PO335</t>
  </si>
  <si>
    <t xml:space="preserve">PO336</t>
  </si>
  <si>
    <t xml:space="preserve">PO337</t>
  </si>
  <si>
    <t xml:space="preserve">PO338</t>
  </si>
  <si>
    <t xml:space="preserve">PO339</t>
  </si>
  <si>
    <t xml:space="preserve">PO340</t>
  </si>
  <si>
    <t xml:space="preserve">PO341</t>
  </si>
  <si>
    <t xml:space="preserve">PO342</t>
  </si>
  <si>
    <t xml:space="preserve">PO343</t>
  </si>
  <si>
    <t xml:space="preserve">PO344</t>
  </si>
  <si>
    <t xml:space="preserve">PO470</t>
  </si>
  <si>
    <t xml:space="preserve">Esignatum</t>
  </si>
  <si>
    <t xml:space="preserve">PO477</t>
  </si>
  <si>
    <t xml:space="preserve">PO478</t>
  </si>
  <si>
    <t xml:space="preserve">PO483</t>
  </si>
  <si>
    <t xml:space="preserve">PO486</t>
  </si>
  <si>
    <t xml:space="preserve">PO489</t>
  </si>
  <si>
    <t xml:space="preserve">PO493</t>
  </si>
  <si>
    <t xml:space="preserve">PO495</t>
  </si>
  <si>
    <t xml:space="preserve">PO497</t>
  </si>
  <si>
    <t xml:space="preserve">PO498</t>
  </si>
  <si>
    <t xml:space="preserve">PO504</t>
  </si>
  <si>
    <t xml:space="preserve">PO505</t>
  </si>
  <si>
    <t xml:space="preserve">PO507</t>
  </si>
  <si>
    <t xml:space="preserve">PO512</t>
  </si>
  <si>
    <t xml:space="preserve">PO513</t>
  </si>
  <si>
    <t xml:space="preserve">PO516</t>
  </si>
  <si>
    <t xml:space="preserve">PO521</t>
  </si>
  <si>
    <t xml:space="preserve">PO523</t>
  </si>
  <si>
    <t xml:space="preserve">PO534</t>
  </si>
  <si>
    <t xml:space="preserve">PO536</t>
  </si>
  <si>
    <t xml:space="preserve">PO537</t>
  </si>
  <si>
    <t xml:space="preserve">PO538</t>
  </si>
  <si>
    <t xml:space="preserve">PO539</t>
  </si>
  <si>
    <t xml:space="preserve">PO540</t>
  </si>
  <si>
    <t xml:space="preserve">PO542</t>
  </si>
  <si>
    <t xml:space="preserve">PO543</t>
  </si>
  <si>
    <t xml:space="preserve">PO545</t>
  </si>
  <si>
    <t xml:space="preserve">PO547</t>
  </si>
  <si>
    <t xml:space="preserve">PO472</t>
  </si>
  <si>
    <t xml:space="preserve">Evesperum</t>
  </si>
  <si>
    <t xml:space="preserve">PO473</t>
  </si>
  <si>
    <t xml:space="preserve">PO474</t>
  </si>
  <si>
    <t xml:space="preserve">PO475</t>
  </si>
  <si>
    <t xml:space="preserve">PO476</t>
  </si>
  <si>
    <t xml:space="preserve">PO479</t>
  </si>
  <si>
    <t xml:space="preserve">PO480</t>
  </si>
  <si>
    <t xml:space="preserve">PO481</t>
  </si>
  <si>
    <t xml:space="preserve">PO484</t>
  </si>
  <si>
    <t xml:space="preserve">PO485</t>
  </si>
  <si>
    <t xml:space="preserve">PO487</t>
  </si>
  <si>
    <t xml:space="preserve">PO488</t>
  </si>
  <si>
    <t xml:space="preserve">PO490</t>
  </si>
  <si>
    <t xml:space="preserve">PO491</t>
  </si>
  <si>
    <t xml:space="preserve">PO492</t>
  </si>
  <si>
    <t xml:space="preserve">PO494</t>
  </si>
  <si>
    <t xml:space="preserve">PO496</t>
  </si>
  <si>
    <t xml:space="preserve">PO499</t>
  </si>
  <si>
    <t xml:space="preserve">PO500</t>
  </si>
  <si>
    <t xml:space="preserve">PO501</t>
  </si>
  <si>
    <t xml:space="preserve">PO502</t>
  </si>
  <si>
    <t xml:space="preserve">PO503</t>
  </si>
  <si>
    <t xml:space="preserve">PO506</t>
  </si>
  <si>
    <t xml:space="preserve">PO508</t>
  </si>
  <si>
    <t xml:space="preserve">PO509</t>
  </si>
  <si>
    <t xml:space="preserve">PO510</t>
  </si>
  <si>
    <t xml:space="preserve">PO511</t>
  </si>
  <si>
    <t xml:space="preserve">PO514</t>
  </si>
  <si>
    <t xml:space="preserve">PO515</t>
  </si>
  <si>
    <t xml:space="preserve">PO517</t>
  </si>
  <si>
    <t xml:space="preserve">PO518</t>
  </si>
  <si>
    <t xml:space="preserve">PO519</t>
  </si>
  <si>
    <t xml:space="preserve">PO520</t>
  </si>
  <si>
    <t xml:space="preserve">PO522</t>
  </si>
  <si>
    <t xml:space="preserve">PO524</t>
  </si>
  <si>
    <t xml:space="preserve">PO525</t>
  </si>
  <si>
    <t xml:space="preserve">PO526</t>
  </si>
  <si>
    <t xml:space="preserve">PO527</t>
  </si>
  <si>
    <t xml:space="preserve">PO528</t>
  </si>
  <si>
    <t xml:space="preserve">PO529</t>
  </si>
  <si>
    <t xml:space="preserve">PO530</t>
  </si>
  <si>
    <t xml:space="preserve">PO531</t>
  </si>
  <si>
    <t xml:space="preserve">PO532</t>
  </si>
  <si>
    <t xml:space="preserve">PO533</t>
  </si>
  <si>
    <t xml:space="preserve">PO535</t>
  </si>
  <si>
    <t xml:space="preserve">PO541</t>
  </si>
  <si>
    <t xml:space="preserve">PO544</t>
  </si>
  <si>
    <t xml:space="preserve">PO546</t>
  </si>
  <si>
    <t xml:space="preserve">PO548</t>
  </si>
  <si>
    <t xml:space="preserve">PO118</t>
  </si>
  <si>
    <t xml:space="preserve">Iposita</t>
  </si>
  <si>
    <t xml:space="preserve">PO119</t>
  </si>
  <si>
    <t xml:space="preserve">PO120</t>
  </si>
  <si>
    <t xml:space="preserve">PO121</t>
  </si>
  <si>
    <t xml:space="preserve">PO122</t>
  </si>
  <si>
    <t xml:space="preserve">PO123</t>
  </si>
  <si>
    <t xml:space="preserve">PO124</t>
  </si>
  <si>
    <t xml:space="preserve">PO125</t>
  </si>
  <si>
    <t xml:space="preserve">PO126</t>
  </si>
  <si>
    <t xml:space="preserve">PO127</t>
  </si>
  <si>
    <t xml:space="preserve">PO128</t>
  </si>
  <si>
    <t xml:space="preserve">PO129</t>
  </si>
  <si>
    <t xml:space="preserve">PO130</t>
  </si>
  <si>
    <t xml:space="preserve">PO131</t>
  </si>
  <si>
    <t xml:space="preserve">PO132</t>
  </si>
  <si>
    <t xml:space="preserve">PO133</t>
  </si>
  <si>
    <t xml:space="preserve">PO134</t>
  </si>
  <si>
    <t xml:space="preserve">PO135</t>
  </si>
  <si>
    <t xml:space="preserve">PO197</t>
  </si>
  <si>
    <t xml:space="preserve">PO198</t>
  </si>
  <si>
    <t xml:space="preserve">PO199</t>
  </si>
  <si>
    <t xml:space="preserve">PO200</t>
  </si>
  <si>
    <t xml:space="preserve">PO201</t>
  </si>
  <si>
    <t xml:space="preserve">PO202</t>
  </si>
  <si>
    <t xml:space="preserve">PO203</t>
  </si>
  <si>
    <t xml:space="preserve">PO204</t>
  </si>
  <si>
    <t xml:space="preserve">PO205</t>
  </si>
  <si>
    <t xml:space="preserve">PO017</t>
  </si>
  <si>
    <t xml:space="preserve">Iverticalis</t>
  </si>
  <si>
    <t xml:space="preserve">PO018</t>
  </si>
  <si>
    <t xml:space="preserve">PO019</t>
  </si>
  <si>
    <t xml:space="preserve">PO020</t>
  </si>
  <si>
    <t xml:space="preserve">PO022</t>
  </si>
  <si>
    <t xml:space="preserve">PO023</t>
  </si>
  <si>
    <t xml:space="preserve">PO024</t>
  </si>
  <si>
    <t xml:space="preserve">PO025</t>
  </si>
  <si>
    <t xml:space="preserve">PO026</t>
  </si>
  <si>
    <t xml:space="preserve">PO027</t>
  </si>
  <si>
    <t xml:space="preserve">PO028</t>
  </si>
  <si>
    <t xml:space="preserve">PO029</t>
  </si>
  <si>
    <t xml:space="preserve">PO030</t>
  </si>
  <si>
    <t xml:space="preserve">PO031</t>
  </si>
  <si>
    <t xml:space="preserve">PO032</t>
  </si>
  <si>
    <t xml:space="preserve">PO033</t>
  </si>
  <si>
    <t xml:space="preserve">PO034</t>
  </si>
  <si>
    <t xml:space="preserve">PO035</t>
  </si>
  <si>
    <t xml:space="preserve">PO036</t>
  </si>
  <si>
    <t xml:space="preserve">PO037</t>
  </si>
  <si>
    <t xml:space="preserve">PO038</t>
  </si>
  <si>
    <t xml:space="preserve">PO039</t>
  </si>
  <si>
    <t xml:space="preserve">PO040</t>
  </si>
  <si>
    <t xml:space="preserve">PO041</t>
  </si>
  <si>
    <t xml:space="preserve">PO042</t>
  </si>
  <si>
    <t xml:space="preserve">PO043</t>
  </si>
  <si>
    <t xml:space="preserve">PO044</t>
  </si>
  <si>
    <t xml:space="preserve">PO045</t>
  </si>
  <si>
    <t xml:space="preserve">PO046</t>
  </si>
  <si>
    <t xml:space="preserve">PO047</t>
  </si>
  <si>
    <t xml:space="preserve">PO048</t>
  </si>
  <si>
    <t xml:space="preserve">PO049</t>
  </si>
  <si>
    <t xml:space="preserve">PO050</t>
  </si>
  <si>
    <t xml:space="preserve">PO051</t>
  </si>
  <si>
    <t xml:space="preserve">PO052</t>
  </si>
  <si>
    <t xml:space="preserve">PO053</t>
  </si>
  <si>
    <t xml:space="preserve">PO054</t>
  </si>
  <si>
    <t xml:space="preserve">PO055</t>
  </si>
  <si>
    <t xml:space="preserve">PO057</t>
  </si>
  <si>
    <t xml:space="preserve">PO058</t>
  </si>
  <si>
    <t xml:space="preserve">PO059</t>
  </si>
  <si>
    <t xml:space="preserve">PO060</t>
  </si>
  <si>
    <t xml:space="preserve">PO061</t>
  </si>
  <si>
    <t xml:space="preserve">PO062</t>
  </si>
  <si>
    <t xml:space="preserve">PO063</t>
  </si>
  <si>
    <t xml:space="preserve">PO064</t>
  </si>
  <si>
    <t xml:space="preserve">PO065</t>
  </si>
  <si>
    <t xml:space="preserve">PO066</t>
  </si>
  <si>
    <t xml:space="preserve">PO067</t>
  </si>
  <si>
    <t xml:space="preserve">PO068</t>
  </si>
  <si>
    <t xml:space="preserve">PO069</t>
  </si>
  <si>
    <t xml:space="preserve">PO070</t>
  </si>
  <si>
    <t xml:space="preserve">PO071</t>
  </si>
  <si>
    <t xml:space="preserve">PO072</t>
  </si>
  <si>
    <t xml:space="preserve">PO073</t>
  </si>
  <si>
    <t xml:space="preserve">PO074</t>
  </si>
  <si>
    <t xml:space="preserve">PO075</t>
  </si>
  <si>
    <t xml:space="preserve">PO076</t>
  </si>
  <si>
    <t xml:space="preserve">PO077</t>
  </si>
  <si>
    <t xml:space="preserve">PO206</t>
  </si>
  <si>
    <t xml:space="preserve">Ngracilis</t>
  </si>
  <si>
    <t xml:space="preserve">PO207</t>
  </si>
  <si>
    <t xml:space="preserve">PO208</t>
  </si>
  <si>
    <t xml:space="preserve">PO209</t>
  </si>
  <si>
    <t xml:space="preserve">PO210</t>
  </si>
  <si>
    <t xml:space="preserve">PO211</t>
  </si>
  <si>
    <t xml:space="preserve">PO212</t>
  </si>
  <si>
    <t xml:space="preserve">PO213</t>
  </si>
  <si>
    <t xml:space="preserve">PO214</t>
  </si>
  <si>
    <t xml:space="preserve">PO215</t>
  </si>
  <si>
    <t xml:space="preserve">PO216</t>
  </si>
  <si>
    <t xml:space="preserve">PO217</t>
  </si>
  <si>
    <t xml:space="preserve">PO218</t>
  </si>
  <si>
    <t xml:space="preserve">PO219</t>
  </si>
  <si>
    <t xml:space="preserve">PO220</t>
  </si>
  <si>
    <t xml:space="preserve">PO221</t>
  </si>
  <si>
    <t xml:space="preserve">PO222</t>
  </si>
  <si>
    <t xml:space="preserve">PO223</t>
  </si>
  <si>
    <t xml:space="preserve">PO224</t>
  </si>
  <si>
    <t xml:space="preserve">PO225</t>
  </si>
  <si>
    <t xml:space="preserve">PO226</t>
  </si>
  <si>
    <t xml:space="preserve">PO227</t>
  </si>
  <si>
    <t xml:space="preserve">PO228</t>
  </si>
  <si>
    <t xml:space="preserve">PO229</t>
  </si>
  <si>
    <t xml:space="preserve">PO230</t>
  </si>
  <si>
    <t xml:space="preserve">PO231</t>
  </si>
  <si>
    <t xml:space="preserve">PO232</t>
  </si>
  <si>
    <t xml:space="preserve">PO233</t>
  </si>
  <si>
    <t xml:space="preserve">PO234</t>
  </si>
  <si>
    <t xml:space="preserve">PO235</t>
  </si>
  <si>
    <t xml:space="preserve">PO236</t>
  </si>
  <si>
    <t xml:space="preserve">PO237</t>
  </si>
  <si>
    <t xml:space="preserve">PO238</t>
  </si>
  <si>
    <t xml:space="preserve">PO239</t>
  </si>
  <si>
    <t xml:space="preserve">PO240</t>
  </si>
  <si>
    <t xml:space="preserve">PO241</t>
  </si>
  <si>
    <t xml:space="preserve">PO242</t>
  </si>
  <si>
    <t xml:space="preserve">PO243</t>
  </si>
  <si>
    <t xml:space="preserve">PO244</t>
  </si>
  <si>
    <t xml:space="preserve">PO245</t>
  </si>
  <si>
    <t xml:space="preserve">PO246</t>
  </si>
  <si>
    <t xml:space="preserve">PO247</t>
  </si>
  <si>
    <t xml:space="preserve">PO248</t>
  </si>
  <si>
    <t xml:space="preserve">PO249</t>
  </si>
  <si>
    <t xml:space="preserve">PO250</t>
  </si>
  <si>
    <t xml:space="preserve">PO251</t>
  </si>
  <si>
    <t xml:space="preserve">PO252</t>
  </si>
  <si>
    <t xml:space="preserve">PO253</t>
  </si>
  <si>
    <t xml:space="preserve">PO254</t>
  </si>
  <si>
    <t xml:space="preserve">PO255</t>
  </si>
  <si>
    <t xml:space="preserve">Nirene</t>
  </si>
  <si>
    <t xml:space="preserve">PO256</t>
  </si>
  <si>
    <t xml:space="preserve">PO257</t>
  </si>
  <si>
    <t xml:space="preserve">PO258</t>
  </si>
  <si>
    <t xml:space="preserve">PO259</t>
  </si>
  <si>
    <t xml:space="preserve">PO260</t>
  </si>
  <si>
    <t xml:space="preserve">PO261</t>
  </si>
  <si>
    <t xml:space="preserve">PO262</t>
  </si>
  <si>
    <t xml:space="preserve">PO263</t>
  </si>
  <si>
    <t xml:space="preserve">PO264</t>
  </si>
  <si>
    <t xml:space="preserve">PO265</t>
  </si>
  <si>
    <t xml:space="preserve">PO266</t>
  </si>
  <si>
    <t xml:space="preserve">PO267</t>
  </si>
  <si>
    <t xml:space="preserve">PO268</t>
  </si>
  <si>
    <t xml:space="preserve">PO269</t>
  </si>
  <si>
    <t xml:space="preserve">PO270</t>
  </si>
  <si>
    <t xml:space="preserve">PO271</t>
  </si>
  <si>
    <t xml:space="preserve">PO272</t>
  </si>
  <si>
    <t xml:space="preserve">PO273</t>
  </si>
  <si>
    <t xml:space="preserve">PO274</t>
  </si>
  <si>
    <t xml:space="preserve">PO275</t>
  </si>
  <si>
    <t xml:space="preserve">PO276</t>
  </si>
  <si>
    <t xml:space="preserve">PO277</t>
  </si>
  <si>
    <t xml:space="preserve">PO278</t>
  </si>
  <si>
    <t xml:space="preserve">PO279</t>
  </si>
  <si>
    <t xml:space="preserve">MA</t>
  </si>
  <si>
    <t xml:space="preserve">PO280</t>
  </si>
  <si>
    <t xml:space="preserve">PO281</t>
  </si>
  <si>
    <t xml:space="preserve">PO282</t>
  </si>
  <si>
    <t xml:space="preserve">PO283</t>
  </si>
  <si>
    <t xml:space="preserve">PO284</t>
  </si>
  <si>
    <t xml:space="preserve">PO285</t>
  </si>
  <si>
    <t xml:space="preserve">PO286</t>
  </si>
  <si>
    <t xml:space="preserve">PO287</t>
  </si>
  <si>
    <t xml:space="preserve">PO288</t>
  </si>
  <si>
    <t xml:space="preserve">PO289</t>
  </si>
  <si>
    <t xml:space="preserve">PO290</t>
  </si>
  <si>
    <t xml:space="preserve">PO291</t>
  </si>
  <si>
    <t xml:space="preserve">PO292</t>
  </si>
  <si>
    <t xml:space="preserve">PO293</t>
  </si>
  <si>
    <t xml:space="preserve">PO294</t>
  </si>
  <si>
    <t xml:space="preserve">PO295</t>
  </si>
  <si>
    <t xml:space="preserve">PO296</t>
  </si>
  <si>
    <t xml:space="preserve">PO297</t>
  </si>
  <si>
    <t xml:space="preserve">PO298</t>
  </si>
  <si>
    <t xml:space="preserve">PO299</t>
  </si>
  <si>
    <t xml:space="preserve">PO300</t>
  </si>
  <si>
    <t xml:space="preserve">PO301</t>
  </si>
  <si>
    <t xml:space="preserve">PO302</t>
  </si>
  <si>
    <t xml:space="preserve">PO303</t>
  </si>
  <si>
    <t xml:space="preserve">PO304</t>
  </si>
  <si>
    <t xml:space="preserve">PO305</t>
  </si>
  <si>
    <t xml:space="preserve">PO306</t>
  </si>
  <si>
    <t xml:space="preserve">PO307</t>
  </si>
  <si>
    <t xml:space="preserve">PO308</t>
  </si>
  <si>
    <t xml:space="preserve">PO309</t>
  </si>
  <si>
    <t xml:space="preserve">PO310</t>
  </si>
  <si>
    <t xml:space="preserve">PO311</t>
  </si>
  <si>
    <t xml:space="preserve">PO312</t>
  </si>
  <si>
    <t xml:space="preserve">PO313</t>
  </si>
  <si>
    <t xml:space="preserve">PO314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427"/>
  <sheetViews>
    <sheetView showFormulas="false" showGridLines="true" showRowColHeaders="true" showZeros="true" rightToLeft="false" tabSelected="true" showOutlineSymbols="true" defaultGridColor="true" view="normal" topLeftCell="A299" colorId="64" zoomScale="100" zoomScaleNormal="100" zoomScalePageLayoutView="100" workbookViewId="0">
      <selection pane="topLeft" activeCell="E324" activeCellId="0" sqref="E324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6.5"/>
    <col collapsed="false" customWidth="true" hidden="false" outlineLevel="0" max="2" min="2" style="0" width="13.49"/>
    <col collapsed="false" customWidth="true" hidden="false" outlineLevel="0" max="3" min="3" style="0" width="4.15"/>
    <col collapsed="false" customWidth="true" hidden="false" outlineLevel="0" max="4" min="4" style="0" width="9.49"/>
    <col collapsed="false" customWidth="true" hidden="false" outlineLevel="0" max="5" min="5" style="0" width="6.5"/>
    <col collapsed="false" customWidth="true" hidden="false" outlineLevel="0" max="6" min="6" style="0" width="8.66"/>
    <col collapsed="false" customWidth="true" hidden="false" outlineLevel="0" max="8" min="7" style="0" width="7.32"/>
    <col collapsed="false" customWidth="true" hidden="false" outlineLevel="0" max="10" min="9" style="0" width="11.99"/>
    <col collapsed="false" customWidth="true" hidden="false" outlineLevel="0" max="12" min="11" style="0" width="10.15"/>
    <col collapsed="false" customWidth="true" hidden="false" outlineLevel="0" max="14" min="13" style="0" width="12.15"/>
    <col collapsed="false" customWidth="true" hidden="false" outlineLevel="0" max="15" min="15" style="0" width="7.5"/>
  </cols>
  <sheetData>
    <row r="1" s="1" customFormat="true" ht="1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customFormat="false" ht="14" hidden="false" customHeight="false" outlineLevel="0" collapsed="false">
      <c r="A2" s="0" t="s">
        <v>16</v>
      </c>
      <c r="B2" s="0" t="s">
        <v>17</v>
      </c>
      <c r="C2" s="0" t="s">
        <v>18</v>
      </c>
      <c r="D2" s="0" t="n">
        <v>28.06</v>
      </c>
      <c r="E2" s="0" t="n">
        <v>3.36</v>
      </c>
      <c r="F2" s="0" t="n">
        <v>0</v>
      </c>
      <c r="G2" s="0" t="n">
        <v>0</v>
      </c>
      <c r="H2" s="0" t="n">
        <f aca="false">F2+G2</f>
        <v>0</v>
      </c>
      <c r="I2" s="0" t="n">
        <v>0.0529981540930979</v>
      </c>
      <c r="J2" s="0" t="n">
        <v>212.375</v>
      </c>
      <c r="K2" s="2" t="n">
        <v>0.01441</v>
      </c>
      <c r="L2" s="2" t="n">
        <f aca="false">ABS(K2)</f>
        <v>0.01441</v>
      </c>
      <c r="M2" s="3" t="n">
        <v>-0.051454</v>
      </c>
      <c r="N2" s="3" t="n">
        <f aca="false">ABS(M2)</f>
        <v>0.051454</v>
      </c>
      <c r="O2" s="3" t="n">
        <v>-86.063</v>
      </c>
      <c r="P2" s="0" t="n">
        <f aca="false">ABS(O2)</f>
        <v>86.063</v>
      </c>
    </row>
    <row r="3" customFormat="false" ht="14" hidden="false" customHeight="false" outlineLevel="0" collapsed="false">
      <c r="A3" s="0" t="s">
        <v>19</v>
      </c>
      <c r="B3" s="0" t="s">
        <v>17</v>
      </c>
      <c r="C3" s="0" t="s">
        <v>18</v>
      </c>
      <c r="D3" s="0" t="n">
        <v>26.99</v>
      </c>
      <c r="E3" s="0" t="n">
        <v>3.77</v>
      </c>
      <c r="F3" s="0" t="n">
        <v>0</v>
      </c>
      <c r="G3" s="0" t="n">
        <v>0</v>
      </c>
      <c r="H3" s="0" t="n">
        <f aca="false">F3+G3</f>
        <v>0</v>
      </c>
      <c r="I3" s="0" t="n">
        <v>0.169367335473515</v>
      </c>
      <c r="J3" s="0" t="n">
        <v>177.208333333333</v>
      </c>
      <c r="K3" s="2" t="n">
        <v>0.13856</v>
      </c>
      <c r="L3" s="2" t="n">
        <f aca="false">ABS(K3)</f>
        <v>0.13856</v>
      </c>
      <c r="M3" s="2" t="n">
        <v>0.072398</v>
      </c>
      <c r="N3" s="3" t="n">
        <f aca="false">ABS(M3)</f>
        <v>0.072398</v>
      </c>
      <c r="O3" s="3" t="n">
        <v>-114.838</v>
      </c>
      <c r="P3" s="0" t="n">
        <f aca="false">ABS(O3)</f>
        <v>114.838</v>
      </c>
    </row>
    <row r="4" customFormat="false" ht="14" hidden="false" customHeight="false" outlineLevel="0" collapsed="false">
      <c r="A4" s="0" t="s">
        <v>20</v>
      </c>
      <c r="B4" s="0" t="s">
        <v>17</v>
      </c>
      <c r="C4" s="0" t="s">
        <v>18</v>
      </c>
      <c r="D4" s="0" t="n">
        <v>28.27</v>
      </c>
      <c r="E4" s="0" t="n">
        <v>3.1</v>
      </c>
      <c r="F4" s="0" t="n">
        <v>0</v>
      </c>
      <c r="G4" s="0" t="n">
        <v>0</v>
      </c>
      <c r="H4" s="0" t="n">
        <f aca="false">F4+G4</f>
        <v>0</v>
      </c>
      <c r="I4" s="0" t="n">
        <v>0.142194943820225</v>
      </c>
      <c r="J4" s="0" t="n">
        <v>233.083333333333</v>
      </c>
      <c r="K4" s="2" t="n">
        <v>0.09903</v>
      </c>
      <c r="L4" s="2" t="n">
        <f aca="false">ABS(K4)</f>
        <v>0.09903</v>
      </c>
      <c r="M4" s="2" t="n">
        <v>0.036275</v>
      </c>
      <c r="N4" s="3" t="n">
        <f aca="false">ABS(M4)</f>
        <v>0.036275</v>
      </c>
      <c r="O4" s="3" t="n">
        <v>-66.61</v>
      </c>
      <c r="P4" s="0" t="n">
        <f aca="false">ABS(O4)</f>
        <v>66.61</v>
      </c>
    </row>
    <row r="5" customFormat="false" ht="14" hidden="false" customHeight="false" outlineLevel="0" collapsed="false">
      <c r="A5" s="0" t="s">
        <v>21</v>
      </c>
      <c r="B5" s="0" t="s">
        <v>17</v>
      </c>
      <c r="C5" s="0" t="s">
        <v>22</v>
      </c>
      <c r="D5" s="0" t="n">
        <v>25.92</v>
      </c>
      <c r="E5" s="0" t="n">
        <v>2.87</v>
      </c>
      <c r="F5" s="0" t="n">
        <v>0</v>
      </c>
      <c r="G5" s="0" t="n">
        <v>0</v>
      </c>
      <c r="H5" s="0" t="n">
        <f aca="false">F5+G5</f>
        <v>0</v>
      </c>
      <c r="I5" s="0" t="n">
        <v>0.114740730337078</v>
      </c>
      <c r="J5" s="0" t="n">
        <v>215.75</v>
      </c>
      <c r="K5" s="2" t="n">
        <v>0.07541</v>
      </c>
      <c r="L5" s="2" t="n">
        <f aca="false">ABS(K5)</f>
        <v>0.07541</v>
      </c>
      <c r="M5" s="2" t="n">
        <v>0.025254</v>
      </c>
      <c r="N5" s="3" t="n">
        <f aca="false">ABS(M5)</f>
        <v>0.025254</v>
      </c>
      <c r="O5" s="3" t="n">
        <v>-69.904</v>
      </c>
      <c r="P5" s="0" t="n">
        <f aca="false">ABS(O5)</f>
        <v>69.904</v>
      </c>
    </row>
    <row r="6" customFormat="false" ht="14" hidden="false" customHeight="false" outlineLevel="0" collapsed="false">
      <c r="A6" s="0" t="s">
        <v>23</v>
      </c>
      <c r="B6" s="0" t="s">
        <v>17</v>
      </c>
      <c r="C6" s="0" t="s">
        <v>18</v>
      </c>
      <c r="D6" s="0" t="n">
        <v>28.95</v>
      </c>
      <c r="E6" s="0" t="n">
        <v>3.21</v>
      </c>
      <c r="F6" s="0" t="n">
        <v>0</v>
      </c>
      <c r="G6" s="0" t="n">
        <v>0</v>
      </c>
      <c r="H6" s="0" t="n">
        <f aca="false">F6+G6</f>
        <v>0</v>
      </c>
      <c r="I6" s="0" t="n">
        <v>0.111229574638844</v>
      </c>
      <c r="J6" s="0" t="n">
        <v>163.833333333333</v>
      </c>
      <c r="K6" s="2" t="n">
        <v>0.08338</v>
      </c>
      <c r="L6" s="2" t="n">
        <f aca="false">ABS(K6)</f>
        <v>0.08338</v>
      </c>
      <c r="M6" s="2" t="n">
        <v>0.000554</v>
      </c>
      <c r="N6" s="3" t="n">
        <f aca="false">ABS(M6)</f>
        <v>0.000554</v>
      </c>
      <c r="O6" s="3" t="n">
        <v>-139.922</v>
      </c>
      <c r="P6" s="0" t="n">
        <f aca="false">ABS(O6)</f>
        <v>139.922</v>
      </c>
    </row>
    <row r="7" customFormat="false" ht="14" hidden="false" customHeight="false" outlineLevel="0" collapsed="false">
      <c r="A7" s="0" t="s">
        <v>24</v>
      </c>
      <c r="B7" s="0" t="s">
        <v>17</v>
      </c>
      <c r="C7" s="0" t="s">
        <v>22</v>
      </c>
      <c r="D7" s="0" t="n">
        <v>27.21</v>
      </c>
      <c r="E7" s="0" t="n">
        <v>2.94</v>
      </c>
      <c r="F7" s="0" t="n">
        <v>0</v>
      </c>
      <c r="G7" s="0" t="n">
        <v>0</v>
      </c>
      <c r="H7" s="0" t="n">
        <f aca="false">F7+G7</f>
        <v>0</v>
      </c>
      <c r="I7" s="0" t="n">
        <v>0.0954440609951844</v>
      </c>
      <c r="J7" s="0" t="n">
        <v>240.5</v>
      </c>
      <c r="K7" s="2" t="n">
        <v>0.05064</v>
      </c>
      <c r="L7" s="2" t="n">
        <f aca="false">ABS(K7)</f>
        <v>0.05064</v>
      </c>
      <c r="M7" s="3" t="n">
        <v>-0.003064</v>
      </c>
      <c r="N7" s="3" t="n">
        <f aca="false">ABS(M7)</f>
        <v>0.003064</v>
      </c>
      <c r="O7" s="3" t="n">
        <v>-52.861</v>
      </c>
      <c r="P7" s="0" t="n">
        <f aca="false">ABS(O7)</f>
        <v>52.861</v>
      </c>
    </row>
    <row r="8" customFormat="false" ht="14" hidden="false" customHeight="false" outlineLevel="0" collapsed="false">
      <c r="A8" s="0" t="s">
        <v>25</v>
      </c>
      <c r="B8" s="0" t="s">
        <v>17</v>
      </c>
      <c r="C8" s="0" t="s">
        <v>22</v>
      </c>
      <c r="D8" s="0" t="n">
        <v>27.63</v>
      </c>
      <c r="E8" s="0" t="n">
        <v>3.32</v>
      </c>
      <c r="F8" s="0" t="n">
        <v>0</v>
      </c>
      <c r="G8" s="0" t="n">
        <v>0</v>
      </c>
      <c r="H8" s="0" t="n">
        <f aca="false">F8+G8</f>
        <v>0</v>
      </c>
      <c r="I8" s="0" t="n">
        <v>0.151079373996789</v>
      </c>
      <c r="J8" s="0" t="n">
        <v>246.958333333333</v>
      </c>
      <c r="K8" s="2" t="n">
        <v>0.10484</v>
      </c>
      <c r="L8" s="2" t="n">
        <f aca="false">ABS(K8)</f>
        <v>0.10484</v>
      </c>
      <c r="M8" s="2" t="n">
        <v>0.049635</v>
      </c>
      <c r="N8" s="3" t="n">
        <f aca="false">ABS(M8)</f>
        <v>0.049635</v>
      </c>
      <c r="O8" s="3" t="n">
        <v>-48.911</v>
      </c>
      <c r="P8" s="0" t="n">
        <f aca="false">ABS(O8)</f>
        <v>48.911</v>
      </c>
    </row>
    <row r="9" customFormat="false" ht="14" hidden="false" customHeight="false" outlineLevel="0" collapsed="false">
      <c r="A9" s="0" t="s">
        <v>26</v>
      </c>
      <c r="B9" s="0" t="s">
        <v>17</v>
      </c>
      <c r="C9" s="0" t="s">
        <v>22</v>
      </c>
      <c r="D9" s="0" t="n">
        <v>27.48</v>
      </c>
      <c r="E9" s="0" t="n">
        <v>3.32</v>
      </c>
      <c r="F9" s="0" t="n">
        <v>0</v>
      </c>
      <c r="G9" s="0" t="n">
        <v>0</v>
      </c>
      <c r="H9" s="0" t="n">
        <f aca="false">F9+G9</f>
        <v>0</v>
      </c>
      <c r="I9" s="0" t="n">
        <v>0.115857664526485</v>
      </c>
      <c r="J9" s="0" t="n">
        <v>280.125</v>
      </c>
      <c r="K9" s="2" t="n">
        <v>0.06229</v>
      </c>
      <c r="L9" s="2" t="n">
        <f aca="false">ABS(K9)</f>
        <v>0.06229</v>
      </c>
      <c r="M9" s="2" t="n">
        <v>0.015462</v>
      </c>
      <c r="N9" s="3" t="n">
        <f aca="false">ABS(M9)</f>
        <v>0.015462</v>
      </c>
      <c r="O9" s="3" t="n">
        <v>-14.848</v>
      </c>
      <c r="P9" s="0" t="n">
        <f aca="false">ABS(O9)</f>
        <v>14.848</v>
      </c>
    </row>
    <row r="10" customFormat="false" ht="14" hidden="false" customHeight="false" outlineLevel="0" collapsed="false">
      <c r="A10" s="0" t="s">
        <v>27</v>
      </c>
      <c r="B10" s="0" t="s">
        <v>17</v>
      </c>
      <c r="C10" s="0" t="s">
        <v>22</v>
      </c>
      <c r="D10" s="0" t="n">
        <v>25.7</v>
      </c>
      <c r="E10" s="0" t="n">
        <v>3.1</v>
      </c>
      <c r="F10" s="0" t="n">
        <v>0</v>
      </c>
      <c r="G10" s="0" t="n">
        <v>0</v>
      </c>
      <c r="H10" s="0" t="n">
        <f aca="false">F10+G10</f>
        <v>0</v>
      </c>
      <c r="I10" s="0" t="n">
        <v>0.0391161717495987</v>
      </c>
      <c r="J10" s="0" t="n">
        <v>164.541666666667</v>
      </c>
      <c r="K10" s="2" t="n">
        <v>0.01111</v>
      </c>
      <c r="L10" s="2" t="n">
        <f aca="false">ABS(K10)</f>
        <v>0.01111</v>
      </c>
      <c r="M10" s="3" t="n">
        <v>-0.048832</v>
      </c>
      <c r="N10" s="3" t="n">
        <f aca="false">ABS(M10)</f>
        <v>0.048832</v>
      </c>
      <c r="O10" s="3" t="n">
        <v>-119.798</v>
      </c>
      <c r="P10" s="0" t="n">
        <f aca="false">ABS(O10)</f>
        <v>119.798</v>
      </c>
    </row>
    <row r="11" customFormat="false" ht="14" hidden="false" customHeight="false" outlineLevel="0" collapsed="false">
      <c r="A11" s="0" t="s">
        <v>28</v>
      </c>
      <c r="B11" s="0" t="s">
        <v>17</v>
      </c>
      <c r="C11" s="0" t="s">
        <v>22</v>
      </c>
      <c r="D11" s="0" t="n">
        <v>26.89</v>
      </c>
      <c r="E11" s="0" t="n">
        <v>3.26</v>
      </c>
      <c r="F11" s="0" t="n">
        <v>0</v>
      </c>
      <c r="G11" s="0" t="n">
        <v>0</v>
      </c>
      <c r="H11" s="0" t="n">
        <f aca="false">F11+G11</f>
        <v>0</v>
      </c>
      <c r="I11" s="0" t="n">
        <v>0.10861492776886</v>
      </c>
      <c r="J11" s="0" t="n">
        <v>222.25</v>
      </c>
      <c r="K11" s="2" t="n">
        <v>0.06785</v>
      </c>
      <c r="L11" s="2" t="n">
        <f aca="false">ABS(K11)</f>
        <v>0.06785</v>
      </c>
      <c r="M11" s="2" t="n">
        <v>0.012345</v>
      </c>
      <c r="N11" s="3" t="n">
        <f aca="false">ABS(M11)</f>
        <v>0.012345</v>
      </c>
      <c r="O11" s="3" t="n">
        <v>-69.199</v>
      </c>
      <c r="P11" s="0" t="n">
        <f aca="false">ABS(O11)</f>
        <v>69.199</v>
      </c>
    </row>
    <row r="12" customFormat="false" ht="14" hidden="false" customHeight="false" outlineLevel="0" collapsed="false">
      <c r="A12" s="0" t="s">
        <v>29</v>
      </c>
      <c r="B12" s="0" t="s">
        <v>17</v>
      </c>
      <c r="C12" s="0" t="s">
        <v>22</v>
      </c>
      <c r="D12" s="0" t="n">
        <v>27.45</v>
      </c>
      <c r="E12" s="0" t="n">
        <v>3.31</v>
      </c>
      <c r="F12" s="0" t="n">
        <v>0</v>
      </c>
      <c r="G12" s="0" t="n">
        <v>0</v>
      </c>
      <c r="H12" s="0" t="n">
        <f aca="false">F12+G12</f>
        <v>0</v>
      </c>
      <c r="I12" s="0" t="n">
        <v>0.0565841894060994</v>
      </c>
      <c r="J12" s="0" t="n">
        <v>236.416666666667</v>
      </c>
      <c r="K12" s="2" t="n">
        <v>0.01268</v>
      </c>
      <c r="L12" s="2" t="n">
        <f aca="false">ABS(K12)</f>
        <v>0.01268</v>
      </c>
      <c r="M12" s="3" t="n">
        <v>-0.043602</v>
      </c>
      <c r="N12" s="3" t="n">
        <f aca="false">ABS(M12)</f>
        <v>0.043602</v>
      </c>
      <c r="O12" s="3" t="n">
        <v>-58.378</v>
      </c>
      <c r="P12" s="0" t="n">
        <f aca="false">ABS(O12)</f>
        <v>58.378</v>
      </c>
    </row>
    <row r="13" customFormat="false" ht="14" hidden="false" customHeight="false" outlineLevel="0" collapsed="false">
      <c r="A13" s="0" t="s">
        <v>30</v>
      </c>
      <c r="B13" s="0" t="s">
        <v>17</v>
      </c>
      <c r="C13" s="0" t="s">
        <v>22</v>
      </c>
      <c r="D13" s="0" t="n">
        <v>28.02</v>
      </c>
      <c r="E13" s="0" t="n">
        <v>3.82</v>
      </c>
      <c r="F13" s="0" t="n">
        <v>0</v>
      </c>
      <c r="G13" s="0" t="n">
        <v>0</v>
      </c>
      <c r="H13" s="0" t="n">
        <f aca="false">F13+G13</f>
        <v>0</v>
      </c>
      <c r="I13" s="0" t="n">
        <v>0.0425252407704655</v>
      </c>
      <c r="J13" s="0" t="n">
        <v>278.166666666667</v>
      </c>
      <c r="K13" s="3" t="n">
        <v>-0.01061</v>
      </c>
      <c r="L13" s="2" t="n">
        <f aca="false">ABS(K13)</f>
        <v>0.01061</v>
      </c>
      <c r="M13" s="3" t="n">
        <v>-0.061647</v>
      </c>
      <c r="N13" s="3" t="n">
        <f aca="false">ABS(M13)</f>
        <v>0.061647</v>
      </c>
      <c r="O13" s="3" t="n">
        <v>-20.033</v>
      </c>
      <c r="P13" s="0" t="n">
        <f aca="false">ABS(O13)</f>
        <v>20.033</v>
      </c>
    </row>
    <row r="14" customFormat="false" ht="14" hidden="false" customHeight="false" outlineLevel="0" collapsed="false">
      <c r="A14" s="0" t="s">
        <v>31</v>
      </c>
      <c r="B14" s="0" t="s">
        <v>17</v>
      </c>
      <c r="C14" s="0" t="s">
        <v>22</v>
      </c>
      <c r="D14" s="0" t="n">
        <v>28.49</v>
      </c>
      <c r="E14" s="0" t="n">
        <v>3.79</v>
      </c>
      <c r="F14" s="0" t="n">
        <v>0</v>
      </c>
      <c r="G14" s="0" t="n">
        <v>0</v>
      </c>
      <c r="H14" s="0" t="n">
        <f aca="false">F14+G14</f>
        <v>0</v>
      </c>
      <c r="I14" s="0" t="n">
        <v>0.0804406902086676</v>
      </c>
      <c r="J14" s="0" t="n">
        <v>279.833333333333</v>
      </c>
      <c r="K14" s="2" t="n">
        <v>0.02693</v>
      </c>
      <c r="L14" s="2" t="n">
        <f aca="false">ABS(K14)</f>
        <v>0.02693</v>
      </c>
      <c r="M14" s="3" t="n">
        <v>-0.027018</v>
      </c>
      <c r="N14" s="3" t="n">
        <f aca="false">ABS(M14)</f>
        <v>0.027018</v>
      </c>
      <c r="O14" s="3" t="n">
        <v>-21.174</v>
      </c>
      <c r="P14" s="0" t="n">
        <f aca="false">ABS(O14)</f>
        <v>21.174</v>
      </c>
    </row>
    <row r="15" customFormat="false" ht="14" hidden="false" customHeight="false" outlineLevel="0" collapsed="false">
      <c r="A15" s="0" t="s">
        <v>32</v>
      </c>
      <c r="B15" s="0" t="s">
        <v>17</v>
      </c>
      <c r="C15" s="0" t="s">
        <v>22</v>
      </c>
      <c r="D15" s="0" t="n">
        <v>27.54</v>
      </c>
      <c r="E15" s="0" t="n">
        <v>2.98</v>
      </c>
      <c r="F15" s="0" t="n">
        <v>0</v>
      </c>
      <c r="G15" s="0" t="n">
        <v>0</v>
      </c>
      <c r="H15" s="0" t="n">
        <f aca="false">F15+G15</f>
        <v>0</v>
      </c>
      <c r="I15" s="0" t="n">
        <v>0.088583426966292</v>
      </c>
      <c r="J15" s="0" t="n">
        <v>288.291666666667</v>
      </c>
      <c r="K15" s="2" t="n">
        <v>0.03321</v>
      </c>
      <c r="L15" s="2" t="n">
        <f aca="false">ABS(K15)</f>
        <v>0.03321</v>
      </c>
      <c r="M15" s="3" t="n">
        <v>-0.012232</v>
      </c>
      <c r="N15" s="3" t="n">
        <f aca="false">ABS(M15)</f>
        <v>0.012232</v>
      </c>
      <c r="O15" s="3" t="n">
        <v>-7.04</v>
      </c>
      <c r="P15" s="0" t="n">
        <f aca="false">ABS(O15)</f>
        <v>7.04</v>
      </c>
    </row>
    <row r="16" customFormat="false" ht="14" hidden="false" customHeight="false" outlineLevel="0" collapsed="false">
      <c r="A16" s="0" t="s">
        <v>33</v>
      </c>
      <c r="B16" s="0" t="s">
        <v>17</v>
      </c>
      <c r="C16" s="0" t="s">
        <v>18</v>
      </c>
      <c r="D16" s="0" t="n">
        <v>29.24</v>
      </c>
      <c r="E16" s="0" t="n">
        <v>3.38</v>
      </c>
      <c r="F16" s="0" t="n">
        <v>0</v>
      </c>
      <c r="G16" s="0" t="n">
        <v>0</v>
      </c>
      <c r="H16" s="0" t="n">
        <f aca="false">F16+G16</f>
        <v>0</v>
      </c>
      <c r="I16" s="0" t="n">
        <v>0.0937768459069019</v>
      </c>
      <c r="J16" s="0" t="n">
        <v>288.375</v>
      </c>
      <c r="K16" s="2" t="n">
        <v>0.03838</v>
      </c>
      <c r="L16" s="2" t="n">
        <f aca="false">ABS(K16)</f>
        <v>0.03838</v>
      </c>
      <c r="M16" s="3" t="n">
        <v>-0.018927</v>
      </c>
      <c r="N16" s="3" t="n">
        <f aca="false">ABS(M16)</f>
        <v>0.018927</v>
      </c>
      <c r="O16" s="3" t="n">
        <v>-17.113</v>
      </c>
      <c r="P16" s="0" t="n">
        <f aca="false">ABS(O16)</f>
        <v>17.113</v>
      </c>
    </row>
    <row r="17" customFormat="false" ht="14" hidden="false" customHeight="false" outlineLevel="0" collapsed="false">
      <c r="A17" s="0" t="s">
        <v>34</v>
      </c>
      <c r="B17" s="0" t="s">
        <v>17</v>
      </c>
      <c r="C17" s="0" t="s">
        <v>18</v>
      </c>
      <c r="D17" s="0" t="n">
        <v>30.15</v>
      </c>
      <c r="E17" s="0" t="n">
        <v>3.21</v>
      </c>
      <c r="F17" s="0" t="n">
        <v>0</v>
      </c>
      <c r="G17" s="0" t="n">
        <v>0</v>
      </c>
      <c r="H17" s="0" t="n">
        <f aca="false">F17+G17</f>
        <v>0</v>
      </c>
      <c r="I17" s="0" t="n">
        <v>0.0724709470304973</v>
      </c>
      <c r="J17" s="0" t="n">
        <v>269</v>
      </c>
      <c r="K17" s="2" t="n">
        <v>0.02136</v>
      </c>
      <c r="L17" s="2" t="n">
        <f aca="false">ABS(K17)</f>
        <v>0.02136</v>
      </c>
      <c r="M17" s="3" t="n">
        <v>-0.046596</v>
      </c>
      <c r="N17" s="3" t="n">
        <f aca="false">ABS(M17)</f>
        <v>0.046596</v>
      </c>
      <c r="O17" s="3" t="n">
        <v>-41.924</v>
      </c>
      <c r="P17" s="0" t="n">
        <f aca="false">ABS(O17)</f>
        <v>41.924</v>
      </c>
    </row>
    <row r="18" customFormat="false" ht="14" hidden="false" customHeight="false" outlineLevel="0" collapsed="false">
      <c r="A18" s="0" t="s">
        <v>35</v>
      </c>
      <c r="B18" s="0" t="s">
        <v>17</v>
      </c>
      <c r="C18" s="0" t="s">
        <v>18</v>
      </c>
      <c r="D18" s="0" t="n">
        <v>29.85</v>
      </c>
      <c r="E18" s="0" t="n">
        <v>3.65</v>
      </c>
      <c r="F18" s="0" t="n">
        <v>0</v>
      </c>
      <c r="G18" s="0" t="n">
        <v>0</v>
      </c>
      <c r="H18" s="0" t="n">
        <f aca="false">F18+G18</f>
        <v>0</v>
      </c>
      <c r="I18" s="0" t="n">
        <v>0.0895347110754414</v>
      </c>
      <c r="J18" s="0" t="n">
        <v>299.333333333333</v>
      </c>
      <c r="K18" s="2" t="n">
        <v>0.03172</v>
      </c>
      <c r="L18" s="2" t="n">
        <f aca="false">ABS(K18)</f>
        <v>0.03172</v>
      </c>
      <c r="M18" s="3" t="n">
        <v>-0.027435</v>
      </c>
      <c r="N18" s="3" t="n">
        <f aca="false">ABS(M18)</f>
        <v>0.027435</v>
      </c>
      <c r="O18" s="3" t="n">
        <v>-9.798</v>
      </c>
      <c r="P18" s="0" t="n">
        <f aca="false">ABS(O18)</f>
        <v>9.798</v>
      </c>
    </row>
    <row r="19" customFormat="false" ht="14" hidden="false" customHeight="false" outlineLevel="0" collapsed="false">
      <c r="A19" s="0" t="s">
        <v>36</v>
      </c>
      <c r="B19" s="0" t="s">
        <v>17</v>
      </c>
      <c r="C19" s="0" t="s">
        <v>18</v>
      </c>
      <c r="D19" s="0" t="n">
        <v>29.65</v>
      </c>
      <c r="E19" s="0" t="n">
        <v>3.2</v>
      </c>
      <c r="F19" s="0" t="n">
        <v>0</v>
      </c>
      <c r="G19" s="0" t="n">
        <v>0</v>
      </c>
      <c r="H19" s="0" t="n">
        <f aca="false">F19+G19</f>
        <v>0</v>
      </c>
      <c r="I19" s="0" t="n">
        <v>0.107744060995184</v>
      </c>
      <c r="J19" s="0" t="n">
        <v>274.75</v>
      </c>
      <c r="K19" s="2" t="n">
        <v>0.05536</v>
      </c>
      <c r="L19" s="2" t="n">
        <f aca="false">ABS(K19)</f>
        <v>0.05536</v>
      </c>
      <c r="M19" s="3" t="n">
        <v>-0.007827</v>
      </c>
      <c r="N19" s="3" t="n">
        <f aca="false">ABS(M19)</f>
        <v>0.007827</v>
      </c>
      <c r="O19" s="3" t="n">
        <v>-33.187</v>
      </c>
      <c r="P19" s="0" t="n">
        <f aca="false">ABS(O19)</f>
        <v>33.187</v>
      </c>
    </row>
    <row r="20" customFormat="false" ht="14" hidden="false" customHeight="false" outlineLevel="0" collapsed="false">
      <c r="A20" s="0" t="s">
        <v>37</v>
      </c>
      <c r="B20" s="0" t="s">
        <v>17</v>
      </c>
      <c r="C20" s="0" t="s">
        <v>18</v>
      </c>
      <c r="D20" s="0" t="n">
        <v>29.51</v>
      </c>
      <c r="E20" s="0" t="n">
        <v>3.61</v>
      </c>
      <c r="F20" s="0" t="n">
        <v>0</v>
      </c>
      <c r="G20" s="0" t="n">
        <v>0</v>
      </c>
      <c r="H20" s="0" t="n">
        <f aca="false">F20+G20</f>
        <v>0</v>
      </c>
      <c r="I20" s="0" t="n">
        <v>0.108863041733547</v>
      </c>
      <c r="J20" s="0" t="n">
        <v>257.75</v>
      </c>
      <c r="K20" s="2" t="n">
        <v>0.06024</v>
      </c>
      <c r="L20" s="2" t="n">
        <f aca="false">ABS(K20)</f>
        <v>0.06024</v>
      </c>
      <c r="M20" s="3" t="n">
        <v>-0.005729</v>
      </c>
      <c r="N20" s="3" t="n">
        <f aca="false">ABS(M20)</f>
        <v>0.005729</v>
      </c>
      <c r="O20" s="3" t="n">
        <v>-49.35</v>
      </c>
      <c r="P20" s="0" t="n">
        <f aca="false">ABS(O20)</f>
        <v>49.35</v>
      </c>
    </row>
    <row r="21" customFormat="false" ht="14" hidden="false" customHeight="false" outlineLevel="0" collapsed="false">
      <c r="A21" s="0" t="s">
        <v>38</v>
      </c>
      <c r="B21" s="0" t="s">
        <v>17</v>
      </c>
      <c r="C21" s="0" t="s">
        <v>18</v>
      </c>
      <c r="D21" s="0" t="n">
        <v>29.05</v>
      </c>
      <c r="E21" s="0" t="n">
        <v>3.22</v>
      </c>
      <c r="F21" s="0" t="n">
        <v>0</v>
      </c>
      <c r="G21" s="0" t="n">
        <v>0</v>
      </c>
      <c r="H21" s="0" t="n">
        <f aca="false">F21+G21</f>
        <v>0</v>
      </c>
      <c r="I21" s="0" t="n">
        <v>0.0448555377207063</v>
      </c>
      <c r="J21" s="0" t="n">
        <v>254.375</v>
      </c>
      <c r="K21" s="3" t="n">
        <v>-0.00302</v>
      </c>
      <c r="L21" s="2" t="n">
        <f aca="false">ABS(K21)</f>
        <v>0.00302</v>
      </c>
      <c r="M21" s="3" t="n">
        <v>-0.066519</v>
      </c>
      <c r="N21" s="3" t="n">
        <f aca="false">ABS(M21)</f>
        <v>0.066519</v>
      </c>
      <c r="O21" s="3" t="n">
        <v>-49.977</v>
      </c>
      <c r="P21" s="0" t="n">
        <f aca="false">ABS(O21)</f>
        <v>49.977</v>
      </c>
    </row>
    <row r="22" customFormat="false" ht="14" hidden="false" customHeight="false" outlineLevel="0" collapsed="false">
      <c r="A22" s="0" t="s">
        <v>39</v>
      </c>
      <c r="B22" s="0" t="s">
        <v>17</v>
      </c>
      <c r="C22" s="0" t="s">
        <v>18</v>
      </c>
      <c r="D22" s="0" t="n">
        <v>29.24</v>
      </c>
      <c r="E22" s="0" t="n">
        <v>3.22</v>
      </c>
      <c r="F22" s="0" t="n">
        <v>0</v>
      </c>
      <c r="G22" s="0" t="n">
        <v>0</v>
      </c>
      <c r="H22" s="0" t="n">
        <f aca="false">F22+G22</f>
        <v>0</v>
      </c>
      <c r="I22" s="0" t="n">
        <v>0.085639646869984</v>
      </c>
      <c r="J22" s="0" t="n">
        <v>305</v>
      </c>
      <c r="K22" s="2" t="n">
        <v>0.02657</v>
      </c>
      <c r="L22" s="2" t="n">
        <f aca="false">ABS(K22)</f>
        <v>0.02657</v>
      </c>
      <c r="M22" s="3" t="n">
        <v>-0.027064</v>
      </c>
      <c r="N22" s="3" t="n">
        <f aca="false">ABS(M22)</f>
        <v>0.027064</v>
      </c>
      <c r="O22" s="3" t="n">
        <v>-0.488</v>
      </c>
      <c r="P22" s="0" t="n">
        <f aca="false">ABS(O22)</f>
        <v>0.488</v>
      </c>
    </row>
    <row r="23" customFormat="false" ht="14" hidden="false" customHeight="false" outlineLevel="0" collapsed="false">
      <c r="A23" s="0" t="s">
        <v>40</v>
      </c>
      <c r="B23" s="0" t="s">
        <v>17</v>
      </c>
      <c r="C23" s="0" t="s">
        <v>18</v>
      </c>
      <c r="D23" s="0" t="n">
        <v>29.24</v>
      </c>
      <c r="E23" s="0" t="n">
        <v>3.5</v>
      </c>
      <c r="F23" s="0" t="n">
        <v>0</v>
      </c>
      <c r="G23" s="0" t="n">
        <v>0</v>
      </c>
      <c r="H23" s="0" t="n">
        <f aca="false">F23+G23</f>
        <v>0</v>
      </c>
      <c r="I23" s="0" t="n">
        <v>0.113768980738362</v>
      </c>
      <c r="J23" s="0" t="n">
        <v>322.75</v>
      </c>
      <c r="K23" s="2" t="n">
        <v>0.05077</v>
      </c>
      <c r="L23" s="2" t="n">
        <f aca="false">ABS(K23)</f>
        <v>0.05077</v>
      </c>
      <c r="M23" s="2" t="n">
        <v>0.001065</v>
      </c>
      <c r="N23" s="3" t="n">
        <f aca="false">ABS(M23)</f>
        <v>0.001065</v>
      </c>
      <c r="O23" s="2" t="n">
        <v>17.262</v>
      </c>
      <c r="P23" s="0" t="n">
        <f aca="false">ABS(O23)</f>
        <v>17.262</v>
      </c>
    </row>
    <row r="24" customFormat="false" ht="14" hidden="false" customHeight="false" outlineLevel="0" collapsed="false">
      <c r="A24" s="0" t="s">
        <v>41</v>
      </c>
      <c r="B24" s="0" t="s">
        <v>17</v>
      </c>
      <c r="C24" s="0" t="s">
        <v>18</v>
      </c>
      <c r="D24" s="0" t="n">
        <v>30.05</v>
      </c>
      <c r="E24" s="0" t="n">
        <v>3.88</v>
      </c>
      <c r="F24" s="0" t="n">
        <v>0</v>
      </c>
      <c r="G24" s="0" t="n">
        <v>0</v>
      </c>
      <c r="H24" s="0" t="n">
        <f aca="false">F24+G24</f>
        <v>0</v>
      </c>
      <c r="I24" s="0" t="n">
        <v>0.0419589486356339</v>
      </c>
      <c r="J24" s="0" t="n">
        <v>330.416666666667</v>
      </c>
      <c r="K24" s="3" t="n">
        <v>-0.02273</v>
      </c>
      <c r="L24" s="2" t="n">
        <f aca="false">ABS(K24)</f>
        <v>0.02273</v>
      </c>
      <c r="M24" s="3" t="n">
        <v>-0.076409</v>
      </c>
      <c r="N24" s="3" t="n">
        <f aca="false">ABS(M24)</f>
        <v>0.076409</v>
      </c>
      <c r="O24" s="2" t="n">
        <v>20.09</v>
      </c>
      <c r="P24" s="0" t="n">
        <f aca="false">ABS(O24)</f>
        <v>20.09</v>
      </c>
    </row>
    <row r="25" customFormat="false" ht="14" hidden="false" customHeight="false" outlineLevel="0" collapsed="false">
      <c r="A25" s="0" t="s">
        <v>42</v>
      </c>
      <c r="B25" s="0" t="s">
        <v>17</v>
      </c>
      <c r="C25" s="0" t="s">
        <v>18</v>
      </c>
      <c r="D25" s="0" t="n">
        <v>29.88</v>
      </c>
      <c r="E25" s="0" t="n">
        <v>3.5</v>
      </c>
      <c r="F25" s="0" t="n">
        <v>0</v>
      </c>
      <c r="G25" s="0" t="n">
        <v>0</v>
      </c>
      <c r="H25" s="0" t="n">
        <f aca="false">F25+G25</f>
        <v>0</v>
      </c>
      <c r="I25" s="0" t="n">
        <v>0.0490134028892455</v>
      </c>
      <c r="J25" s="0" t="n">
        <v>297</v>
      </c>
      <c r="K25" s="3" t="n">
        <v>-0.00829</v>
      </c>
      <c r="L25" s="2" t="n">
        <f aca="false">ABS(K25)</f>
        <v>0.00829</v>
      </c>
      <c r="M25" s="3" t="n">
        <v>-0.068166</v>
      </c>
      <c r="N25" s="3" t="n">
        <f aca="false">ABS(M25)</f>
        <v>0.068166</v>
      </c>
      <c r="O25" s="3" t="n">
        <v>-12.311</v>
      </c>
      <c r="P25" s="0" t="n">
        <f aca="false">ABS(O25)</f>
        <v>12.311</v>
      </c>
    </row>
    <row r="26" customFormat="false" ht="14" hidden="false" customHeight="false" outlineLevel="0" collapsed="false">
      <c r="A26" s="0" t="s">
        <v>43</v>
      </c>
      <c r="B26" s="0" t="s">
        <v>17</v>
      </c>
      <c r="C26" s="0" t="s">
        <v>18</v>
      </c>
      <c r="D26" s="0" t="n">
        <v>29.69</v>
      </c>
      <c r="E26" s="0" t="n">
        <v>3.84</v>
      </c>
      <c r="F26" s="0" t="n">
        <v>0</v>
      </c>
      <c r="G26" s="0" t="n">
        <v>0</v>
      </c>
      <c r="H26" s="0" t="n">
        <f aca="false">F26+G26</f>
        <v>0</v>
      </c>
      <c r="I26" s="0" t="n">
        <v>0.0705211878009631</v>
      </c>
      <c r="J26" s="0" t="n">
        <v>321.458333333333</v>
      </c>
      <c r="K26" s="2" t="n">
        <v>0.00781</v>
      </c>
      <c r="L26" s="2" t="n">
        <f aca="false">ABS(K26)</f>
        <v>0.00781</v>
      </c>
      <c r="M26" s="3" t="n">
        <v>-0.045329</v>
      </c>
      <c r="N26" s="3" t="n">
        <f aca="false">ABS(M26)</f>
        <v>0.045329</v>
      </c>
      <c r="O26" s="2" t="n">
        <v>13.283</v>
      </c>
      <c r="P26" s="0" t="n">
        <f aca="false">ABS(O26)</f>
        <v>13.283</v>
      </c>
    </row>
    <row r="27" customFormat="false" ht="14" hidden="false" customHeight="false" outlineLevel="0" collapsed="false">
      <c r="A27" s="0" t="s">
        <v>44</v>
      </c>
      <c r="B27" s="0" t="s">
        <v>17</v>
      </c>
      <c r="C27" s="0" t="s">
        <v>18</v>
      </c>
      <c r="D27" s="0" t="n">
        <v>29.92</v>
      </c>
      <c r="E27" s="0" t="n">
        <v>3.34</v>
      </c>
      <c r="F27" s="0" t="n">
        <v>0</v>
      </c>
      <c r="G27" s="0" t="n">
        <v>0</v>
      </c>
      <c r="H27" s="0" t="n">
        <f aca="false">F27+G27</f>
        <v>0</v>
      </c>
      <c r="I27" s="0" t="n">
        <v>0.0486691011235956</v>
      </c>
      <c r="J27" s="0" t="n">
        <v>306.333333333333</v>
      </c>
      <c r="K27" s="3" t="n">
        <v>-0.0107</v>
      </c>
      <c r="L27" s="2" t="n">
        <f aca="false">ABS(K27)</f>
        <v>0.0107</v>
      </c>
      <c r="M27" s="3" t="n">
        <v>-0.06879</v>
      </c>
      <c r="N27" s="3" t="n">
        <f aca="false">ABS(M27)</f>
        <v>0.06879</v>
      </c>
      <c r="O27" s="3" t="n">
        <v>-3.216</v>
      </c>
      <c r="P27" s="0" t="n">
        <f aca="false">ABS(O27)</f>
        <v>3.216</v>
      </c>
    </row>
    <row r="28" customFormat="false" ht="14" hidden="false" customHeight="false" outlineLevel="0" collapsed="false">
      <c r="A28" s="0" t="s">
        <v>45</v>
      </c>
      <c r="B28" s="0" t="s">
        <v>17</v>
      </c>
      <c r="C28" s="0" t="s">
        <v>18</v>
      </c>
      <c r="D28" s="0" t="n">
        <v>31.12</v>
      </c>
      <c r="E28" s="0" t="n">
        <v>3.5</v>
      </c>
      <c r="F28" s="0" t="n">
        <v>0</v>
      </c>
      <c r="G28" s="0" t="n">
        <v>0</v>
      </c>
      <c r="H28" s="0" t="n">
        <f aca="false">F28+G28</f>
        <v>0</v>
      </c>
      <c r="I28" s="0" t="n">
        <v>0.0838472311396468</v>
      </c>
      <c r="J28" s="0" t="n">
        <v>264.291666666667</v>
      </c>
      <c r="K28" s="2" t="n">
        <v>0.03378</v>
      </c>
      <c r="L28" s="2" t="n">
        <f aca="false">ABS(K28)</f>
        <v>0.03378</v>
      </c>
      <c r="M28" s="3" t="n">
        <v>-0.042003</v>
      </c>
      <c r="N28" s="3" t="n">
        <f aca="false">ABS(M28)</f>
        <v>0.042003</v>
      </c>
      <c r="O28" s="3" t="n">
        <v>-52.427</v>
      </c>
      <c r="P28" s="0" t="n">
        <f aca="false">ABS(O28)</f>
        <v>52.427</v>
      </c>
    </row>
    <row r="29" customFormat="false" ht="14" hidden="false" customHeight="false" outlineLevel="0" collapsed="false">
      <c r="A29" s="0" t="s">
        <v>46</v>
      </c>
      <c r="B29" s="0" t="s">
        <v>17</v>
      </c>
      <c r="C29" s="0" t="s">
        <v>18</v>
      </c>
      <c r="D29" s="0" t="n">
        <v>27.93</v>
      </c>
      <c r="E29" s="0" t="n">
        <v>3.25</v>
      </c>
      <c r="F29" s="0" t="n">
        <v>0</v>
      </c>
      <c r="G29" s="0" t="n">
        <v>0</v>
      </c>
      <c r="H29" s="0" t="n">
        <f aca="false">F29+G29</f>
        <v>0</v>
      </c>
      <c r="I29" s="0" t="n">
        <v>0.0701851926163722</v>
      </c>
      <c r="J29" s="0" t="n">
        <v>312.166666666667</v>
      </c>
      <c r="K29" s="2" t="n">
        <v>0.00953</v>
      </c>
      <c r="L29" s="2" t="n">
        <f aca="false">ABS(K29)</f>
        <v>0.00953</v>
      </c>
      <c r="M29" s="3" t="n">
        <v>-0.033358</v>
      </c>
      <c r="N29" s="3" t="n">
        <f aca="false">ABS(M29)</f>
        <v>0.033358</v>
      </c>
      <c r="O29" s="2" t="n">
        <v>14.505</v>
      </c>
      <c r="P29" s="0" t="n">
        <f aca="false">ABS(O29)</f>
        <v>14.505</v>
      </c>
    </row>
    <row r="30" customFormat="false" ht="14" hidden="false" customHeight="false" outlineLevel="0" collapsed="false">
      <c r="A30" s="0" t="s">
        <v>47</v>
      </c>
      <c r="B30" s="0" t="s">
        <v>17</v>
      </c>
      <c r="C30" s="0" t="s">
        <v>18</v>
      </c>
      <c r="D30" s="0" t="n">
        <v>28.1</v>
      </c>
      <c r="E30" s="0" t="n">
        <v>3.01</v>
      </c>
      <c r="F30" s="0" t="n">
        <v>0</v>
      </c>
      <c r="G30" s="0" t="n">
        <v>0</v>
      </c>
      <c r="H30" s="0" t="n">
        <f aca="false">F30+G30</f>
        <v>0</v>
      </c>
      <c r="I30" s="0" t="n">
        <v>0.0638526886035312</v>
      </c>
      <c r="J30" s="0" t="n">
        <v>336.166666666667</v>
      </c>
      <c r="K30" s="3" t="n">
        <v>-0.00211</v>
      </c>
      <c r="L30" s="2" t="n">
        <f aca="false">ABS(K30)</f>
        <v>0.00211</v>
      </c>
      <c r="M30" s="3" t="n">
        <v>-0.040879</v>
      </c>
      <c r="N30" s="3" t="n">
        <f aca="false">ABS(M30)</f>
        <v>0.040879</v>
      </c>
      <c r="O30" s="2" t="n">
        <v>37.489</v>
      </c>
      <c r="P30" s="0" t="n">
        <f aca="false">ABS(O30)</f>
        <v>37.489</v>
      </c>
    </row>
    <row r="31" customFormat="false" ht="14" hidden="false" customHeight="false" outlineLevel="0" collapsed="false">
      <c r="A31" s="0" t="s">
        <v>48</v>
      </c>
      <c r="B31" s="0" t="s">
        <v>17</v>
      </c>
      <c r="C31" s="0" t="s">
        <v>18</v>
      </c>
      <c r="D31" s="0" t="n">
        <v>28.9</v>
      </c>
      <c r="E31" s="0" t="n">
        <v>3.26</v>
      </c>
      <c r="F31" s="0" t="n">
        <v>0</v>
      </c>
      <c r="G31" s="0" t="n">
        <v>0</v>
      </c>
      <c r="H31" s="0" t="n">
        <f aca="false">F31+G31</f>
        <v>0</v>
      </c>
      <c r="I31" s="0" t="n">
        <v>0.0715791332263241</v>
      </c>
      <c r="J31" s="0" t="n">
        <v>322.708333333333</v>
      </c>
      <c r="K31" s="2" t="n">
        <v>0.00859</v>
      </c>
      <c r="L31" s="2" t="n">
        <f aca="false">ABS(K31)</f>
        <v>0.00859</v>
      </c>
      <c r="M31" s="3" t="n">
        <v>-0.038747</v>
      </c>
      <c r="N31" s="3" t="n">
        <f aca="false">ABS(M31)</f>
        <v>0.038747</v>
      </c>
      <c r="O31" s="2" t="n">
        <v>19.252</v>
      </c>
      <c r="P31" s="0" t="n">
        <f aca="false">ABS(O31)</f>
        <v>19.252</v>
      </c>
    </row>
    <row r="32" customFormat="false" ht="14" hidden="false" customHeight="false" outlineLevel="0" collapsed="false">
      <c r="A32" s="0" t="s">
        <v>49</v>
      </c>
      <c r="B32" s="0" t="s">
        <v>17</v>
      </c>
      <c r="C32" s="0" t="s">
        <v>18</v>
      </c>
      <c r="D32" s="0" t="n">
        <v>28.11</v>
      </c>
      <c r="E32" s="0" t="n">
        <v>3.42</v>
      </c>
      <c r="F32" s="0" t="n">
        <v>0</v>
      </c>
      <c r="G32" s="0" t="n">
        <v>0</v>
      </c>
      <c r="H32" s="0" t="n">
        <f aca="false">F32+G32</f>
        <v>0</v>
      </c>
      <c r="I32" s="0" t="n">
        <v>0.0471313001605136</v>
      </c>
      <c r="J32" s="0" t="n">
        <v>325.583333333333</v>
      </c>
      <c r="K32" s="3" t="n">
        <v>-0.01649</v>
      </c>
      <c r="L32" s="2" t="n">
        <f aca="false">ABS(K32)</f>
        <v>0.01649</v>
      </c>
      <c r="M32" s="3" t="n">
        <v>-0.05767</v>
      </c>
      <c r="N32" s="3" t="n">
        <f aca="false">ABS(M32)</f>
        <v>0.05767</v>
      </c>
      <c r="O32" s="2" t="n">
        <v>26.846</v>
      </c>
      <c r="P32" s="0" t="n">
        <f aca="false">ABS(O32)</f>
        <v>26.846</v>
      </c>
    </row>
    <row r="33" customFormat="false" ht="14" hidden="false" customHeight="false" outlineLevel="0" collapsed="false">
      <c r="A33" s="0" t="s">
        <v>50</v>
      </c>
      <c r="B33" s="0" t="s">
        <v>17</v>
      </c>
      <c r="C33" s="0" t="s">
        <v>18</v>
      </c>
      <c r="D33" s="0" t="n">
        <v>28.52</v>
      </c>
      <c r="E33" s="0" t="n">
        <v>3.12</v>
      </c>
      <c r="F33" s="0" t="n">
        <v>0</v>
      </c>
      <c r="G33" s="0" t="n">
        <v>0</v>
      </c>
      <c r="H33" s="0" t="n">
        <f aca="false">F33+G33</f>
        <v>0</v>
      </c>
      <c r="I33" s="0" t="n">
        <v>0.0578357142857142</v>
      </c>
      <c r="J33" s="0" t="n">
        <v>320.083333333333</v>
      </c>
      <c r="K33" s="3" t="n">
        <v>-0.00457</v>
      </c>
      <c r="L33" s="2" t="n">
        <f aca="false">ABS(K33)</f>
        <v>0.00457</v>
      </c>
      <c r="M33" s="3" t="n">
        <v>-0.049833</v>
      </c>
      <c r="N33" s="3" t="n">
        <f aca="false">ABS(M33)</f>
        <v>0.049833</v>
      </c>
      <c r="O33" s="2" t="n">
        <v>18.897</v>
      </c>
      <c r="P33" s="0" t="n">
        <f aca="false">ABS(O33)</f>
        <v>18.897</v>
      </c>
    </row>
    <row r="34" customFormat="false" ht="14" hidden="false" customHeight="false" outlineLevel="0" collapsed="false">
      <c r="A34" s="0" t="s">
        <v>51</v>
      </c>
      <c r="B34" s="0" t="s">
        <v>17</v>
      </c>
      <c r="C34" s="0" t="s">
        <v>18</v>
      </c>
      <c r="D34" s="0" t="n">
        <v>28.35</v>
      </c>
      <c r="E34" s="0" t="n">
        <v>3.28</v>
      </c>
      <c r="F34" s="0" t="n">
        <v>0</v>
      </c>
      <c r="G34" s="0" t="n">
        <v>0</v>
      </c>
      <c r="H34" s="0" t="n">
        <f aca="false">F34+G34</f>
        <v>0</v>
      </c>
      <c r="I34" s="0" t="n">
        <v>0.0357971508828249</v>
      </c>
      <c r="J34" s="0" t="n">
        <v>336.875</v>
      </c>
      <c r="K34" s="3" t="n">
        <v>-0.03033</v>
      </c>
      <c r="L34" s="2" t="n">
        <f aca="false">ABS(K34)</f>
        <v>0.03033</v>
      </c>
      <c r="M34" s="3" t="n">
        <v>-0.070683</v>
      </c>
      <c r="N34" s="3" t="n">
        <f aca="false">ABS(M34)</f>
        <v>0.070683</v>
      </c>
      <c r="O34" s="2" t="n">
        <v>36.704</v>
      </c>
      <c r="P34" s="0" t="n">
        <f aca="false">ABS(O34)</f>
        <v>36.704</v>
      </c>
    </row>
    <row r="35" customFormat="false" ht="14" hidden="false" customHeight="false" outlineLevel="0" collapsed="false">
      <c r="A35" s="0" t="s">
        <v>52</v>
      </c>
      <c r="B35" s="0" t="s">
        <v>17</v>
      </c>
      <c r="C35" s="0" t="s">
        <v>18</v>
      </c>
      <c r="D35" s="0" t="n">
        <v>29.95</v>
      </c>
      <c r="E35" s="0" t="n">
        <v>3.39</v>
      </c>
      <c r="F35" s="0" t="n">
        <v>0</v>
      </c>
      <c r="G35" s="0" t="n">
        <v>0</v>
      </c>
      <c r="H35" s="0" t="n">
        <f aca="false">F35+G35</f>
        <v>0</v>
      </c>
      <c r="I35" s="0" t="n">
        <v>0.0557772471910111</v>
      </c>
      <c r="J35" s="0" t="n">
        <v>324.25</v>
      </c>
      <c r="K35" s="3" t="n">
        <v>-0.00755</v>
      </c>
      <c r="L35" s="2" t="n">
        <f aca="false">ABS(K35)</f>
        <v>0.00755</v>
      </c>
      <c r="M35" s="3" t="n">
        <v>-0.061891</v>
      </c>
      <c r="N35" s="3" t="n">
        <f aca="false">ABS(M35)</f>
        <v>0.061891</v>
      </c>
      <c r="O35" s="2" t="n">
        <v>14.521</v>
      </c>
      <c r="P35" s="0" t="n">
        <f aca="false">ABS(O35)</f>
        <v>14.521</v>
      </c>
    </row>
    <row r="36" customFormat="false" ht="14" hidden="false" customHeight="false" outlineLevel="0" collapsed="false">
      <c r="A36" s="0" t="s">
        <v>53</v>
      </c>
      <c r="B36" s="0" t="s">
        <v>17</v>
      </c>
      <c r="C36" s="0" t="s">
        <v>18</v>
      </c>
      <c r="D36" s="0" t="n">
        <v>29.46</v>
      </c>
      <c r="E36" s="0" t="n">
        <v>3.81</v>
      </c>
      <c r="F36" s="0" t="n">
        <v>0</v>
      </c>
      <c r="G36" s="0" t="n">
        <v>0</v>
      </c>
      <c r="H36" s="0" t="n">
        <f aca="false">F36+G36</f>
        <v>0</v>
      </c>
      <c r="I36" s="0" t="n">
        <v>0.0493314606741572</v>
      </c>
      <c r="J36" s="0" t="n">
        <v>291.416666666667</v>
      </c>
      <c r="K36" s="3" t="n">
        <v>-0.00674</v>
      </c>
      <c r="L36" s="2" t="n">
        <f aca="false">ABS(K36)</f>
        <v>0.00674</v>
      </c>
      <c r="M36" s="3" t="n">
        <v>-0.064911</v>
      </c>
      <c r="N36" s="3" t="n">
        <f aca="false">ABS(M36)</f>
        <v>0.064911</v>
      </c>
      <c r="O36" s="3" t="n">
        <v>-15.385</v>
      </c>
      <c r="P36" s="0" t="n">
        <f aca="false">ABS(O36)</f>
        <v>15.385</v>
      </c>
    </row>
    <row r="37" customFormat="false" ht="14" hidden="false" customHeight="false" outlineLevel="0" collapsed="false">
      <c r="A37" s="0" t="s">
        <v>54</v>
      </c>
      <c r="B37" s="0" t="s">
        <v>17</v>
      </c>
      <c r="C37" s="0" t="s">
        <v>22</v>
      </c>
      <c r="D37" s="0" t="n">
        <v>27.5</v>
      </c>
      <c r="E37" s="0" t="n">
        <v>2.93</v>
      </c>
      <c r="F37" s="0" t="n">
        <v>0</v>
      </c>
      <c r="G37" s="0" t="n">
        <v>0</v>
      </c>
      <c r="H37" s="0" t="n">
        <f aca="false">F37+G37</f>
        <v>0</v>
      </c>
      <c r="I37" s="0" t="n">
        <v>0.060766974317817</v>
      </c>
      <c r="J37" s="0" t="n">
        <v>259.916666666667</v>
      </c>
      <c r="K37" s="2" t="n">
        <v>0.01167</v>
      </c>
      <c r="L37" s="2" t="n">
        <f aca="false">ABS(K37)</f>
        <v>0.01167</v>
      </c>
      <c r="M37" s="3" t="n">
        <v>-0.039769</v>
      </c>
      <c r="N37" s="3" t="n">
        <f aca="false">ABS(M37)</f>
        <v>0.039769</v>
      </c>
      <c r="O37" s="3" t="n">
        <v>-35.176</v>
      </c>
      <c r="P37" s="0" t="n">
        <f aca="false">ABS(O37)</f>
        <v>35.176</v>
      </c>
    </row>
    <row r="38" customFormat="false" ht="14" hidden="false" customHeight="false" outlineLevel="0" collapsed="false">
      <c r="A38" s="0" t="s">
        <v>55</v>
      </c>
      <c r="B38" s="0" t="s">
        <v>17</v>
      </c>
      <c r="C38" s="0" t="s">
        <v>18</v>
      </c>
      <c r="D38" s="0" t="n">
        <v>28.8</v>
      </c>
      <c r="E38" s="0" t="n">
        <v>4.28</v>
      </c>
      <c r="F38" s="0" t="n">
        <v>0</v>
      </c>
      <c r="G38" s="0" t="n">
        <v>0</v>
      </c>
      <c r="H38" s="0" t="n">
        <f aca="false">F38+G38</f>
        <v>0</v>
      </c>
      <c r="I38" s="0" t="n">
        <v>0.0613447030497592</v>
      </c>
      <c r="J38" s="0" t="n">
        <v>280.125</v>
      </c>
      <c r="K38" s="2" t="n">
        <v>0.00777</v>
      </c>
      <c r="L38" s="2" t="n">
        <f aca="false">ABS(K38)</f>
        <v>0.00777</v>
      </c>
      <c r="M38" s="3" t="n">
        <v>-0.048282</v>
      </c>
      <c r="N38" s="3" t="n">
        <f aca="false">ABS(M38)</f>
        <v>0.048282</v>
      </c>
      <c r="O38" s="3" t="n">
        <v>-22.734</v>
      </c>
      <c r="P38" s="0" t="n">
        <f aca="false">ABS(O38)</f>
        <v>22.734</v>
      </c>
    </row>
    <row r="39" customFormat="false" ht="14" hidden="false" customHeight="false" outlineLevel="0" collapsed="false">
      <c r="A39" s="0" t="s">
        <v>56</v>
      </c>
      <c r="B39" s="0" t="s">
        <v>17</v>
      </c>
      <c r="C39" s="0" t="s">
        <v>18</v>
      </c>
      <c r="D39" s="0" t="n">
        <v>28.13</v>
      </c>
      <c r="E39" s="0" t="n">
        <v>3.42</v>
      </c>
      <c r="F39" s="0" t="n">
        <v>0</v>
      </c>
      <c r="G39" s="0" t="n">
        <v>0</v>
      </c>
      <c r="H39" s="0" t="n">
        <f aca="false">F39+G39</f>
        <v>0</v>
      </c>
      <c r="I39" s="0" t="n">
        <v>0.0926158507223113</v>
      </c>
      <c r="J39" s="0" t="n">
        <v>297.25</v>
      </c>
      <c r="K39" s="2" t="n">
        <v>0.03526</v>
      </c>
      <c r="L39" s="2" t="n">
        <f aca="false">ABS(K39)</f>
        <v>0.03526</v>
      </c>
      <c r="M39" s="3" t="n">
        <v>-0.012325</v>
      </c>
      <c r="N39" s="3" t="n">
        <f aca="false">ABS(M39)</f>
        <v>0.012325</v>
      </c>
      <c r="O39" s="3" t="n">
        <v>-1.607</v>
      </c>
      <c r="P39" s="0" t="n">
        <f aca="false">ABS(O39)</f>
        <v>1.607</v>
      </c>
    </row>
    <row r="40" customFormat="false" ht="14" hidden="false" customHeight="false" outlineLevel="0" collapsed="false">
      <c r="A40" s="0" t="s">
        <v>57</v>
      </c>
      <c r="B40" s="0" t="s">
        <v>17</v>
      </c>
      <c r="C40" s="0" t="s">
        <v>18</v>
      </c>
      <c r="D40" s="0" t="n">
        <v>28.29</v>
      </c>
      <c r="E40" s="0" t="n">
        <v>3.34</v>
      </c>
      <c r="F40" s="0" t="n">
        <v>0</v>
      </c>
      <c r="G40" s="0" t="n">
        <v>0</v>
      </c>
      <c r="H40" s="0" t="n">
        <f aca="false">F40+G40</f>
        <v>0</v>
      </c>
      <c r="I40" s="0" t="n">
        <v>0.124533828250401</v>
      </c>
      <c r="J40" s="0" t="n">
        <v>286.541666666667</v>
      </c>
      <c r="K40" s="2" t="n">
        <v>0.06954</v>
      </c>
      <c r="L40" s="2" t="n">
        <f aca="false">ABS(K40)</f>
        <v>0.06954</v>
      </c>
      <c r="M40" s="2" t="n">
        <v>0.018474</v>
      </c>
      <c r="N40" s="3" t="n">
        <f aca="false">ABS(M40)</f>
        <v>0.018474</v>
      </c>
      <c r="O40" s="3" t="n">
        <v>-13.271</v>
      </c>
      <c r="P40" s="0" t="n">
        <f aca="false">ABS(O40)</f>
        <v>13.271</v>
      </c>
    </row>
    <row r="41" customFormat="false" ht="14" hidden="false" customHeight="false" outlineLevel="0" collapsed="false">
      <c r="A41" s="0" t="s">
        <v>58</v>
      </c>
      <c r="B41" s="0" t="s">
        <v>17</v>
      </c>
      <c r="C41" s="0" t="s">
        <v>18</v>
      </c>
      <c r="D41" s="0" t="n">
        <v>30.21</v>
      </c>
      <c r="E41" s="0" t="n">
        <v>3.04</v>
      </c>
      <c r="F41" s="0" t="n">
        <v>0</v>
      </c>
      <c r="G41" s="0" t="n">
        <v>0</v>
      </c>
      <c r="H41" s="0" t="n">
        <f aca="false">F41+G41</f>
        <v>0</v>
      </c>
      <c r="I41" s="0" t="n">
        <v>0.126785152487961</v>
      </c>
      <c r="J41" s="0" t="n">
        <v>293.291666666667</v>
      </c>
      <c r="K41" s="2" t="n">
        <v>0.0703</v>
      </c>
      <c r="L41" s="2" t="n">
        <f aca="false">ABS(K41)</f>
        <v>0.0703</v>
      </c>
      <c r="M41" s="2" t="n">
        <v>0.007298</v>
      </c>
      <c r="N41" s="3" t="n">
        <f aca="false">ABS(M41)</f>
        <v>0.007298</v>
      </c>
      <c r="O41" s="3" t="n">
        <v>-17.991</v>
      </c>
      <c r="P41" s="0" t="n">
        <f aca="false">ABS(O41)</f>
        <v>17.991</v>
      </c>
    </row>
    <row r="42" customFormat="false" ht="14" hidden="false" customHeight="false" outlineLevel="0" collapsed="false">
      <c r="A42" s="0" t="s">
        <v>59</v>
      </c>
      <c r="B42" s="0" t="s">
        <v>17</v>
      </c>
      <c r="C42" s="0" t="s">
        <v>18</v>
      </c>
      <c r="D42" s="0" t="n">
        <v>27.53</v>
      </c>
      <c r="E42" s="0" t="n">
        <v>2.97</v>
      </c>
      <c r="F42" s="0" t="n">
        <v>0</v>
      </c>
      <c r="G42" s="0" t="n">
        <v>0</v>
      </c>
      <c r="H42" s="0" t="n">
        <f aca="false">F42+G42</f>
        <v>0</v>
      </c>
      <c r="I42" s="0" t="n">
        <v>0.049023033707865</v>
      </c>
      <c r="J42" s="0" t="n">
        <v>229.583333333333</v>
      </c>
      <c r="K42" s="2" t="n">
        <v>0.00663</v>
      </c>
      <c r="L42" s="2" t="n">
        <f aca="false">ABS(K42)</f>
        <v>0.00663</v>
      </c>
      <c r="M42" s="3" t="n">
        <v>-0.051723</v>
      </c>
      <c r="N42" s="3" t="n">
        <f aca="false">ABS(M42)</f>
        <v>0.051723</v>
      </c>
      <c r="O42" s="3" t="n">
        <v>-65.689</v>
      </c>
      <c r="P42" s="0" t="n">
        <f aca="false">ABS(O42)</f>
        <v>65.689</v>
      </c>
    </row>
    <row r="43" customFormat="false" ht="14" hidden="false" customHeight="false" outlineLevel="0" collapsed="false">
      <c r="A43" s="0" t="s">
        <v>60</v>
      </c>
      <c r="B43" s="0" t="s">
        <v>17</v>
      </c>
      <c r="C43" s="0" t="s">
        <v>22</v>
      </c>
      <c r="D43" s="0" t="n">
        <v>26.67</v>
      </c>
      <c r="E43" s="0" t="n">
        <v>2.97</v>
      </c>
      <c r="F43" s="0" t="n">
        <v>0</v>
      </c>
      <c r="G43" s="0" t="n">
        <v>0</v>
      </c>
      <c r="H43" s="0" t="n">
        <f aca="false">F43+G43</f>
        <v>0</v>
      </c>
      <c r="I43" s="0" t="n">
        <v>0.067475922953451</v>
      </c>
      <c r="J43" s="0" t="n">
        <v>316.083333333333</v>
      </c>
      <c r="K43" s="2" t="n">
        <v>0.00595</v>
      </c>
      <c r="L43" s="2" t="n">
        <f aca="false">ABS(K43)</f>
        <v>0.00595</v>
      </c>
      <c r="M43" s="3" t="n">
        <v>-0.027256</v>
      </c>
      <c r="N43" s="3" t="n">
        <f aca="false">ABS(M43)</f>
        <v>0.027256</v>
      </c>
      <c r="O43" s="2" t="n">
        <v>25.949</v>
      </c>
      <c r="P43" s="0" t="n">
        <f aca="false">ABS(O43)</f>
        <v>25.949</v>
      </c>
    </row>
    <row r="44" customFormat="false" ht="14" hidden="false" customHeight="false" outlineLevel="0" collapsed="false">
      <c r="A44" s="0" t="s">
        <v>61</v>
      </c>
      <c r="B44" s="0" t="s">
        <v>17</v>
      </c>
      <c r="C44" s="0" t="s">
        <v>22</v>
      </c>
      <c r="D44" s="0" t="n">
        <v>27.83</v>
      </c>
      <c r="E44" s="0" t="n">
        <v>3.12</v>
      </c>
      <c r="F44" s="0" t="n">
        <v>0</v>
      </c>
      <c r="G44" s="0" t="n">
        <v>0</v>
      </c>
      <c r="H44" s="0" t="n">
        <f aca="false">F44+G44</f>
        <v>0</v>
      </c>
      <c r="I44" s="0" t="n">
        <v>0.0996373194221507</v>
      </c>
      <c r="J44" s="0" t="n">
        <v>262.75</v>
      </c>
      <c r="K44" s="2" t="n">
        <v>0.04991</v>
      </c>
      <c r="L44" s="2" t="n">
        <f aca="false">ABS(K44)</f>
        <v>0.04991</v>
      </c>
      <c r="M44" s="3" t="n">
        <v>-0.003206</v>
      </c>
      <c r="N44" s="3" t="n">
        <f aca="false">ABS(M44)</f>
        <v>0.003206</v>
      </c>
      <c r="O44" s="3" t="n">
        <v>-34.314</v>
      </c>
      <c r="P44" s="0" t="n">
        <f aca="false">ABS(O44)</f>
        <v>34.314</v>
      </c>
    </row>
    <row r="45" customFormat="false" ht="14" hidden="false" customHeight="false" outlineLevel="0" collapsed="false">
      <c r="A45" s="0" t="s">
        <v>62</v>
      </c>
      <c r="B45" s="0" t="s">
        <v>17</v>
      </c>
      <c r="C45" s="0" t="s">
        <v>22</v>
      </c>
      <c r="D45" s="0" t="n">
        <v>27.03</v>
      </c>
      <c r="E45" s="0" t="n">
        <v>2.89</v>
      </c>
      <c r="F45" s="0" t="n">
        <v>0</v>
      </c>
      <c r="G45" s="0" t="n">
        <v>0</v>
      </c>
      <c r="H45" s="0" t="n">
        <f aca="false">F45+G45</f>
        <v>0</v>
      </c>
      <c r="I45" s="0" t="n">
        <v>0.0878647271268055</v>
      </c>
      <c r="J45" s="0" t="n">
        <v>313.916666666667</v>
      </c>
      <c r="K45" s="2" t="n">
        <v>0.02682</v>
      </c>
      <c r="L45" s="2" t="n">
        <f aca="false">ABS(K45)</f>
        <v>0.02682</v>
      </c>
      <c r="M45" s="3" t="n">
        <v>-0.009384</v>
      </c>
      <c r="N45" s="3" t="n">
        <f aca="false">ABS(M45)</f>
        <v>0.009384</v>
      </c>
      <c r="O45" s="2" t="n">
        <v>21.631</v>
      </c>
      <c r="P45" s="0" t="n">
        <f aca="false">ABS(O45)</f>
        <v>21.631</v>
      </c>
    </row>
    <row r="46" customFormat="false" ht="14" hidden="false" customHeight="false" outlineLevel="0" collapsed="false">
      <c r="A46" s="0" t="s">
        <v>63</v>
      </c>
      <c r="B46" s="0" t="s">
        <v>17</v>
      </c>
      <c r="C46" s="0" t="s">
        <v>22</v>
      </c>
      <c r="D46" s="0" t="n">
        <v>27.99</v>
      </c>
      <c r="E46" s="0" t="n">
        <v>2.8</v>
      </c>
      <c r="F46" s="0" t="n">
        <v>0</v>
      </c>
      <c r="G46" s="0" t="n">
        <v>0</v>
      </c>
      <c r="H46" s="0" t="n">
        <f aca="false">F46+G46</f>
        <v>0</v>
      </c>
      <c r="I46" s="0" t="n">
        <v>0.120352969502407</v>
      </c>
      <c r="J46" s="0" t="n">
        <v>320.5</v>
      </c>
      <c r="K46" s="2" t="n">
        <v>0.05785</v>
      </c>
      <c r="L46" s="2" t="n">
        <f aca="false">ABS(K46)</f>
        <v>0.05785</v>
      </c>
      <c r="M46" s="2" t="n">
        <v>0.016391</v>
      </c>
      <c r="N46" s="3" t="n">
        <f aca="false">ABS(M46)</f>
        <v>0.016391</v>
      </c>
      <c r="O46" s="2" t="n">
        <v>22.48</v>
      </c>
      <c r="P46" s="0" t="n">
        <f aca="false">ABS(O46)</f>
        <v>22.48</v>
      </c>
    </row>
    <row r="47" customFormat="false" ht="14" hidden="false" customHeight="false" outlineLevel="0" collapsed="false">
      <c r="A47" s="0" t="s">
        <v>64</v>
      </c>
      <c r="B47" s="0" t="s">
        <v>17</v>
      </c>
      <c r="C47" s="0" t="s">
        <v>22</v>
      </c>
      <c r="D47" s="0" t="n">
        <v>27.17</v>
      </c>
      <c r="E47" s="0" t="n">
        <v>3.46</v>
      </c>
      <c r="F47" s="0" t="n">
        <v>0</v>
      </c>
      <c r="G47" s="0" t="n">
        <v>0</v>
      </c>
      <c r="H47" s="0" t="n">
        <f aca="false">F47+G47</f>
        <v>0</v>
      </c>
      <c r="I47" s="0" t="n">
        <v>0.113055337078651</v>
      </c>
      <c r="J47" s="0" t="n">
        <v>289.208333333333</v>
      </c>
      <c r="K47" s="2" t="n">
        <v>0.05748</v>
      </c>
      <c r="L47" s="2" t="n">
        <f aca="false">ABS(K47)</f>
        <v>0.05748</v>
      </c>
      <c r="M47" s="2" t="n">
        <v>0.014827</v>
      </c>
      <c r="N47" s="3" t="n">
        <f aca="false">ABS(M47)</f>
        <v>0.014827</v>
      </c>
      <c r="O47" s="3" t="n">
        <v>-3.913</v>
      </c>
      <c r="P47" s="0" t="n">
        <f aca="false">ABS(O47)</f>
        <v>3.913</v>
      </c>
    </row>
    <row r="48" customFormat="false" ht="14" hidden="false" customHeight="false" outlineLevel="0" collapsed="false">
      <c r="A48" s="0" t="s">
        <v>65</v>
      </c>
      <c r="B48" s="0" t="s">
        <v>17</v>
      </c>
      <c r="C48" s="0" t="s">
        <v>22</v>
      </c>
      <c r="D48" s="0" t="n">
        <v>26.56</v>
      </c>
      <c r="E48" s="0" t="n">
        <v>3.19</v>
      </c>
      <c r="F48" s="0" t="n">
        <v>0</v>
      </c>
      <c r="G48" s="0" t="n">
        <v>0</v>
      </c>
      <c r="H48" s="0" t="n">
        <f aca="false">F48+G48</f>
        <v>0</v>
      </c>
      <c r="I48" s="0" t="n">
        <v>0.116351003210273</v>
      </c>
      <c r="J48" s="0" t="n">
        <v>297.666666666667</v>
      </c>
      <c r="K48" s="2" t="n">
        <v>0.0589</v>
      </c>
      <c r="L48" s="2" t="n">
        <f aca="false">ABS(K48)</f>
        <v>0.0589</v>
      </c>
      <c r="M48" s="2" t="n">
        <v>0.022389</v>
      </c>
      <c r="N48" s="3" t="n">
        <f aca="false">ABS(M48)</f>
        <v>0.022389</v>
      </c>
      <c r="O48" s="2" t="n">
        <v>8.189</v>
      </c>
      <c r="P48" s="0" t="n">
        <f aca="false">ABS(O48)</f>
        <v>8.189</v>
      </c>
    </row>
    <row r="49" customFormat="false" ht="14" hidden="false" customHeight="false" outlineLevel="0" collapsed="false">
      <c r="A49" s="0" t="s">
        <v>66</v>
      </c>
      <c r="B49" s="0" t="s">
        <v>17</v>
      </c>
      <c r="C49" s="0" t="s">
        <v>22</v>
      </c>
      <c r="D49" s="0" t="n">
        <v>26.42</v>
      </c>
      <c r="E49" s="0" t="n">
        <v>2.72</v>
      </c>
      <c r="F49" s="0" t="n">
        <v>0</v>
      </c>
      <c r="G49" s="0" t="n">
        <v>0</v>
      </c>
      <c r="H49" s="0" t="n">
        <f aca="false">F49+G49</f>
        <v>0</v>
      </c>
      <c r="I49" s="0" t="n">
        <v>0.128991332263242</v>
      </c>
      <c r="J49" s="0" t="n">
        <v>297.208333333333</v>
      </c>
      <c r="K49" s="2" t="n">
        <v>0.07164</v>
      </c>
      <c r="L49" s="2" t="n">
        <f aca="false">ABS(K49)</f>
        <v>0.07164</v>
      </c>
      <c r="M49" s="2" t="n">
        <v>0.036008</v>
      </c>
      <c r="N49" s="3" t="n">
        <f aca="false">ABS(M49)</f>
        <v>0.036008</v>
      </c>
      <c r="O49" s="2" t="n">
        <v>8.567</v>
      </c>
      <c r="P49" s="0" t="n">
        <f aca="false">ABS(O49)</f>
        <v>8.567</v>
      </c>
    </row>
    <row r="50" customFormat="false" ht="14" hidden="false" customHeight="false" outlineLevel="0" collapsed="false">
      <c r="A50" s="0" t="s">
        <v>67</v>
      </c>
      <c r="B50" s="0" t="s">
        <v>17</v>
      </c>
      <c r="C50" s="0" t="s">
        <v>22</v>
      </c>
      <c r="D50" s="0" t="n">
        <v>27.78</v>
      </c>
      <c r="E50" s="0" t="n">
        <v>2.63</v>
      </c>
      <c r="F50" s="0" t="n">
        <v>0</v>
      </c>
      <c r="G50" s="0" t="n">
        <v>0</v>
      </c>
      <c r="H50" s="0" t="n">
        <f aca="false">F50+G50</f>
        <v>0</v>
      </c>
      <c r="I50" s="0" t="n">
        <v>0.129694983948636</v>
      </c>
      <c r="J50" s="0" t="n">
        <v>279</v>
      </c>
      <c r="K50" s="2" t="n">
        <v>0.07637</v>
      </c>
      <c r="L50" s="2" t="n">
        <f aca="false">ABS(K50)</f>
        <v>0.07637</v>
      </c>
      <c r="M50" s="2" t="n">
        <v>0.027201</v>
      </c>
      <c r="N50" s="3" t="n">
        <f aca="false">ABS(M50)</f>
        <v>0.027201</v>
      </c>
      <c r="O50" s="3" t="n">
        <v>-17.766</v>
      </c>
      <c r="P50" s="0" t="n">
        <f aca="false">ABS(O50)</f>
        <v>17.766</v>
      </c>
    </row>
    <row r="51" customFormat="false" ht="14" hidden="false" customHeight="false" outlineLevel="0" collapsed="false">
      <c r="A51" s="0" t="s">
        <v>68</v>
      </c>
      <c r="B51" s="0" t="s">
        <v>17</v>
      </c>
      <c r="C51" s="0" t="s">
        <v>22</v>
      </c>
      <c r="D51" s="0" t="n">
        <v>28.35</v>
      </c>
      <c r="E51" s="0" t="n">
        <v>2.63</v>
      </c>
      <c r="F51" s="0" t="n">
        <v>0</v>
      </c>
      <c r="G51" s="0" t="n">
        <v>0</v>
      </c>
      <c r="H51" s="0" t="n">
        <f aca="false">F51+G51</f>
        <v>0</v>
      </c>
      <c r="I51" s="0" t="n">
        <v>0.0790385634028891</v>
      </c>
      <c r="J51" s="0" t="n">
        <v>322.166666666667</v>
      </c>
      <c r="K51" s="2" t="n">
        <v>0.01617</v>
      </c>
      <c r="L51" s="2" t="n">
        <f aca="false">ABS(K51)</f>
        <v>0.01617</v>
      </c>
      <c r="M51" s="3" t="n">
        <v>-0.027441</v>
      </c>
      <c r="N51" s="3" t="n">
        <f aca="false">ABS(M51)</f>
        <v>0.027441</v>
      </c>
      <c r="O51" s="2" t="n">
        <v>21.996</v>
      </c>
      <c r="P51" s="0" t="n">
        <f aca="false">ABS(O51)</f>
        <v>21.996</v>
      </c>
    </row>
    <row r="52" customFormat="false" ht="14" hidden="false" customHeight="false" outlineLevel="0" collapsed="false">
      <c r="A52" s="0" t="s">
        <v>69</v>
      </c>
      <c r="B52" s="0" t="s">
        <v>17</v>
      </c>
      <c r="C52" s="0" t="s">
        <v>22</v>
      </c>
      <c r="D52" s="0" t="n">
        <v>28.15</v>
      </c>
      <c r="E52" s="0" t="n">
        <v>2.72</v>
      </c>
      <c r="F52" s="0" t="n">
        <v>0</v>
      </c>
      <c r="G52" s="0" t="n">
        <v>0</v>
      </c>
      <c r="H52" s="0" t="n">
        <f aca="false">F52+G52</f>
        <v>0</v>
      </c>
      <c r="I52" s="0" t="n">
        <v>0.126058507223114</v>
      </c>
      <c r="J52" s="0" t="n">
        <v>265.5</v>
      </c>
      <c r="K52" s="2" t="n">
        <v>0.07572</v>
      </c>
      <c r="L52" s="2" t="n">
        <f aca="false">ABS(K52)</f>
        <v>0.07572</v>
      </c>
      <c r="M52" s="2" t="n">
        <v>0.020977</v>
      </c>
      <c r="N52" s="3" t="n">
        <f aca="false">ABS(M52)</f>
        <v>0.020977</v>
      </c>
      <c r="O52" s="3" t="n">
        <v>-33.476</v>
      </c>
      <c r="P52" s="0" t="n">
        <f aca="false">ABS(O52)</f>
        <v>33.476</v>
      </c>
    </row>
    <row r="53" customFormat="false" ht="14" hidden="false" customHeight="false" outlineLevel="0" collapsed="false">
      <c r="A53" s="0" t="s">
        <v>70</v>
      </c>
      <c r="B53" s="0" t="s">
        <v>17</v>
      </c>
      <c r="C53" s="0" t="s">
        <v>22</v>
      </c>
      <c r="D53" s="0" t="n">
        <v>27.89</v>
      </c>
      <c r="E53" s="0" t="n">
        <v>3.66</v>
      </c>
      <c r="F53" s="0" t="n">
        <v>0</v>
      </c>
      <c r="G53" s="0" t="n">
        <v>0</v>
      </c>
      <c r="H53" s="0" t="n">
        <f aca="false">F53+G53</f>
        <v>0</v>
      </c>
      <c r="I53" s="0" t="n">
        <v>0.0625148475120385</v>
      </c>
      <c r="J53" s="0" t="n">
        <v>297</v>
      </c>
      <c r="K53" s="2" t="n">
        <v>0.00521</v>
      </c>
      <c r="L53" s="2" t="n">
        <f aca="false">ABS(K53)</f>
        <v>0.00521</v>
      </c>
      <c r="M53" s="3" t="n">
        <v>-0.040748</v>
      </c>
      <c r="N53" s="3" t="n">
        <f aca="false">ABS(M53)</f>
        <v>0.040748</v>
      </c>
      <c r="O53" s="3" t="n">
        <v>-0.423</v>
      </c>
      <c r="P53" s="0" t="n">
        <f aca="false">ABS(O53)</f>
        <v>0.423</v>
      </c>
    </row>
    <row r="54" customFormat="false" ht="14" hidden="false" customHeight="false" outlineLevel="0" collapsed="false">
      <c r="A54" s="0" t="s">
        <v>71</v>
      </c>
      <c r="B54" s="0" t="s">
        <v>17</v>
      </c>
      <c r="C54" s="0" t="s">
        <v>22</v>
      </c>
      <c r="D54" s="0" t="n">
        <v>27.47</v>
      </c>
      <c r="E54" s="0" t="n">
        <v>2.9</v>
      </c>
      <c r="F54" s="0" t="n">
        <v>0</v>
      </c>
      <c r="G54" s="0" t="n">
        <v>0</v>
      </c>
      <c r="H54" s="0" t="n">
        <f aca="false">F54+G54</f>
        <v>0</v>
      </c>
      <c r="I54" s="0" t="n">
        <v>0.0821959069020868</v>
      </c>
      <c r="J54" s="0" t="n">
        <v>311.625</v>
      </c>
      <c r="K54" s="2" t="n">
        <v>0.02166</v>
      </c>
      <c r="L54" s="2" t="n">
        <f aca="false">ABS(K54)</f>
        <v>0.02166</v>
      </c>
      <c r="M54" s="3" t="n">
        <v>-0.01813</v>
      </c>
      <c r="N54" s="3" t="n">
        <f aca="false">ABS(M54)</f>
        <v>0.01813</v>
      </c>
      <c r="O54" s="2" t="n">
        <v>16.711</v>
      </c>
      <c r="P54" s="0" t="n">
        <f aca="false">ABS(O54)</f>
        <v>16.711</v>
      </c>
    </row>
    <row r="55" customFormat="false" ht="14" hidden="false" customHeight="false" outlineLevel="0" collapsed="false">
      <c r="A55" s="0" t="s">
        <v>72</v>
      </c>
      <c r="B55" s="0" t="s">
        <v>17</v>
      </c>
      <c r="C55" s="0" t="s">
        <v>22</v>
      </c>
      <c r="D55" s="0" t="n">
        <v>26.56</v>
      </c>
      <c r="E55" s="0" t="n">
        <v>2.52</v>
      </c>
      <c r="F55" s="0" t="n">
        <v>0</v>
      </c>
      <c r="G55" s="0" t="n">
        <v>0</v>
      </c>
      <c r="H55" s="0" t="n">
        <f aca="false">F55+G55</f>
        <v>0</v>
      </c>
      <c r="I55" s="0" t="n">
        <v>0.134058226324237</v>
      </c>
      <c r="J55" s="0" t="n">
        <v>308.625</v>
      </c>
      <c r="K55" s="2" t="n">
        <v>0.07418</v>
      </c>
      <c r="L55" s="2" t="n">
        <f aca="false">ABS(K55)</f>
        <v>0.07418</v>
      </c>
      <c r="M55" s="2" t="n">
        <v>0.040096</v>
      </c>
      <c r="N55" s="3" t="n">
        <f aca="false">ABS(M55)</f>
        <v>0.040096</v>
      </c>
      <c r="O55" s="2" t="n">
        <v>19.147</v>
      </c>
      <c r="P55" s="0" t="n">
        <f aca="false">ABS(O55)</f>
        <v>19.147</v>
      </c>
    </row>
    <row r="56" customFormat="false" ht="14" hidden="false" customHeight="false" outlineLevel="0" collapsed="false">
      <c r="A56" s="0" t="s">
        <v>73</v>
      </c>
      <c r="B56" s="0" t="s">
        <v>17</v>
      </c>
      <c r="C56" s="0" t="s">
        <v>22</v>
      </c>
      <c r="D56" s="0" t="n">
        <v>28.13</v>
      </c>
      <c r="E56" s="0" t="n">
        <v>2.15</v>
      </c>
      <c r="F56" s="0" t="n">
        <v>0</v>
      </c>
      <c r="G56" s="0" t="n">
        <v>0</v>
      </c>
      <c r="H56" s="0" t="n">
        <f aca="false">F56+G56</f>
        <v>0</v>
      </c>
      <c r="I56" s="0" t="n">
        <v>0.127346990369181</v>
      </c>
      <c r="J56" s="0" t="n">
        <v>313.458333333333</v>
      </c>
      <c r="K56" s="2" t="n">
        <v>0.0664</v>
      </c>
      <c r="L56" s="2" t="n">
        <f aca="false">ABS(K56)</f>
        <v>0.0664</v>
      </c>
      <c r="M56" s="2" t="n">
        <v>0.022406</v>
      </c>
      <c r="N56" s="3" t="n">
        <f aca="false">ABS(M56)</f>
        <v>0.022406</v>
      </c>
      <c r="O56" s="2" t="n">
        <v>14.602</v>
      </c>
      <c r="P56" s="0" t="n">
        <f aca="false">ABS(O56)</f>
        <v>14.602</v>
      </c>
    </row>
    <row r="57" customFormat="false" ht="14" hidden="false" customHeight="false" outlineLevel="0" collapsed="false">
      <c r="A57" s="0" t="s">
        <v>74</v>
      </c>
      <c r="B57" s="0" t="s">
        <v>17</v>
      </c>
      <c r="C57" s="0" t="s">
        <v>22</v>
      </c>
      <c r="D57" s="0" t="n">
        <v>27.72</v>
      </c>
      <c r="E57" s="0" t="n">
        <v>2.98</v>
      </c>
      <c r="F57" s="0" t="n">
        <v>0</v>
      </c>
      <c r="G57" s="0" t="n">
        <v>0</v>
      </c>
      <c r="H57" s="0" t="n">
        <f aca="false">F57+G57</f>
        <v>0</v>
      </c>
      <c r="I57" s="0" t="n">
        <v>0.0560453451043338</v>
      </c>
      <c r="J57" s="0" t="n">
        <v>288.416666666667</v>
      </c>
      <c r="K57" s="2" t="n">
        <v>0.00064</v>
      </c>
      <c r="L57" s="2" t="n">
        <f aca="false">ABS(K57)</f>
        <v>0.00064</v>
      </c>
      <c r="M57" s="3" t="n">
        <v>-0.046029</v>
      </c>
      <c r="N57" s="3" t="n">
        <f aca="false">ABS(M57)</f>
        <v>0.046029</v>
      </c>
      <c r="O57" s="3" t="n">
        <v>-7.991</v>
      </c>
      <c r="P57" s="0" t="n">
        <f aca="false">ABS(O57)</f>
        <v>7.991</v>
      </c>
    </row>
    <row r="58" customFormat="false" ht="14" hidden="false" customHeight="false" outlineLevel="0" collapsed="false">
      <c r="A58" s="0" t="s">
        <v>75</v>
      </c>
      <c r="B58" s="0" t="s">
        <v>17</v>
      </c>
      <c r="C58" s="0" t="s">
        <v>22</v>
      </c>
      <c r="D58" s="0" t="n">
        <v>26.11</v>
      </c>
      <c r="E58" s="0" t="n">
        <v>3.52</v>
      </c>
      <c r="F58" s="0" t="n">
        <v>0</v>
      </c>
      <c r="G58" s="0" t="n">
        <v>0</v>
      </c>
      <c r="H58" s="0" t="n">
        <f aca="false">F58+G58</f>
        <v>0</v>
      </c>
      <c r="I58" s="0" t="n">
        <v>0.0474430979133227</v>
      </c>
      <c r="J58" s="0" t="n">
        <v>257.875</v>
      </c>
      <c r="K58" s="3" t="n">
        <v>-0.00121</v>
      </c>
      <c r="L58" s="2" t="n">
        <f aca="false">ABS(K58)</f>
        <v>0.00121</v>
      </c>
      <c r="M58" s="3" t="n">
        <v>-0.043372</v>
      </c>
      <c r="N58" s="3" t="n">
        <f aca="false">ABS(M58)</f>
        <v>0.043372</v>
      </c>
      <c r="O58" s="3" t="n">
        <v>-28.914</v>
      </c>
      <c r="P58" s="0" t="n">
        <f aca="false">ABS(O58)</f>
        <v>28.914</v>
      </c>
    </row>
    <row r="59" customFormat="false" ht="14" hidden="false" customHeight="false" outlineLevel="0" collapsed="false">
      <c r="A59" s="0" t="s">
        <v>76</v>
      </c>
      <c r="B59" s="0" t="s">
        <v>17</v>
      </c>
      <c r="C59" s="0" t="s">
        <v>22</v>
      </c>
      <c r="D59" s="0" t="n">
        <v>26.97</v>
      </c>
      <c r="E59" s="0" t="n">
        <v>3.17</v>
      </c>
      <c r="F59" s="0" t="n">
        <v>0</v>
      </c>
      <c r="G59" s="0" t="n">
        <v>0</v>
      </c>
      <c r="H59" s="0" t="n">
        <f aca="false">F59+G59</f>
        <v>0</v>
      </c>
      <c r="I59" s="0" t="n">
        <v>0.078425922953451</v>
      </c>
      <c r="J59" s="0" t="n">
        <v>275.666666666667</v>
      </c>
      <c r="K59" s="2" t="n">
        <v>0.02584</v>
      </c>
      <c r="L59" s="2" t="n">
        <f aca="false">ABS(K59)</f>
        <v>0.02584</v>
      </c>
      <c r="M59" s="3" t="n">
        <v>-0.018404</v>
      </c>
      <c r="N59" s="3" t="n">
        <f aca="false">ABS(M59)</f>
        <v>0.018404</v>
      </c>
      <c r="O59" s="3" t="n">
        <v>-16.26</v>
      </c>
      <c r="P59" s="0" t="n">
        <f aca="false">ABS(O59)</f>
        <v>16.26</v>
      </c>
    </row>
    <row r="60" customFormat="false" ht="14" hidden="false" customHeight="false" outlineLevel="0" collapsed="false">
      <c r="A60" s="0" t="s">
        <v>77</v>
      </c>
      <c r="B60" s="0" t="s">
        <v>17</v>
      </c>
      <c r="C60" s="0" t="s">
        <v>22</v>
      </c>
      <c r="D60" s="0" t="n">
        <v>27.47</v>
      </c>
      <c r="E60" s="0" t="n">
        <v>2.88</v>
      </c>
      <c r="F60" s="0" t="n">
        <v>0</v>
      </c>
      <c r="G60" s="0" t="n">
        <v>0</v>
      </c>
      <c r="H60" s="0" t="n">
        <f aca="false">F60+G60</f>
        <v>0</v>
      </c>
      <c r="I60" s="0" t="n">
        <v>0.101904173354735</v>
      </c>
      <c r="J60" s="0" t="n">
        <v>241.583333333333</v>
      </c>
      <c r="K60" s="2" t="n">
        <v>0.05686</v>
      </c>
      <c r="L60" s="2" t="n">
        <f aca="false">ABS(K60)</f>
        <v>0.05686</v>
      </c>
      <c r="M60" s="2" t="n">
        <v>0.001578</v>
      </c>
      <c r="N60" s="3" t="n">
        <f aca="false">ABS(M60)</f>
        <v>0.001578</v>
      </c>
      <c r="O60" s="3" t="n">
        <v>-53.33</v>
      </c>
      <c r="P60" s="0" t="n">
        <f aca="false">ABS(O60)</f>
        <v>53.33</v>
      </c>
    </row>
    <row r="61" customFormat="false" ht="14" hidden="false" customHeight="false" outlineLevel="0" collapsed="false">
      <c r="A61" s="0" t="s">
        <v>78</v>
      </c>
      <c r="B61" s="0" t="s">
        <v>17</v>
      </c>
      <c r="C61" s="0" t="s">
        <v>22</v>
      </c>
      <c r="D61" s="0" t="n">
        <v>27.03</v>
      </c>
      <c r="E61" s="0" t="n">
        <v>2.76</v>
      </c>
      <c r="F61" s="0" t="n">
        <v>0</v>
      </c>
      <c r="G61" s="0" t="n">
        <v>0</v>
      </c>
      <c r="H61" s="0" t="n">
        <f aca="false">F61+G61</f>
        <v>0</v>
      </c>
      <c r="I61" s="0" t="n">
        <v>0.0754623996789726</v>
      </c>
      <c r="J61" s="0" t="n">
        <v>298.708333333333</v>
      </c>
      <c r="K61" s="2" t="n">
        <v>0.01778</v>
      </c>
      <c r="L61" s="2" t="n">
        <f aca="false">ABS(K61)</f>
        <v>0.01778</v>
      </c>
      <c r="M61" s="3" t="n">
        <v>-0.021787</v>
      </c>
      <c r="N61" s="3" t="n">
        <f aca="false">ABS(M61)</f>
        <v>0.021787</v>
      </c>
      <c r="O61" s="2" t="n">
        <v>6.423</v>
      </c>
      <c r="P61" s="0" t="n">
        <f aca="false">ABS(O61)</f>
        <v>6.423</v>
      </c>
    </row>
    <row r="62" customFormat="false" ht="14" hidden="false" customHeight="false" outlineLevel="0" collapsed="false">
      <c r="A62" s="0" t="s">
        <v>79</v>
      </c>
      <c r="B62" s="0" t="s">
        <v>80</v>
      </c>
      <c r="C62" s="0" t="s">
        <v>22</v>
      </c>
      <c r="D62" s="0" t="n">
        <v>23.23</v>
      </c>
      <c r="E62" s="0" t="n">
        <v>3.09</v>
      </c>
      <c r="F62" s="0" t="n">
        <v>0</v>
      </c>
      <c r="G62" s="0" t="n">
        <v>0</v>
      </c>
      <c r="H62" s="0" t="n">
        <f aca="false">F62+G62</f>
        <v>0</v>
      </c>
      <c r="I62" s="0" t="n">
        <v>0.0378480337078652</v>
      </c>
      <c r="J62" s="0" t="n">
        <v>301.272727272727</v>
      </c>
      <c r="K62" s="3" t="n">
        <v>-0.0204</v>
      </c>
      <c r="L62" s="2" t="n">
        <f aca="false">ABS(K62)</f>
        <v>0.0204</v>
      </c>
      <c r="M62" s="3" t="n">
        <v>-0.032828</v>
      </c>
      <c r="N62" s="3" t="n">
        <f aca="false">ABS(M62)</f>
        <v>0.032828</v>
      </c>
      <c r="O62" s="2" t="n">
        <v>31.688</v>
      </c>
      <c r="P62" s="0" t="n">
        <f aca="false">ABS(O62)</f>
        <v>31.688</v>
      </c>
    </row>
    <row r="63" customFormat="false" ht="14" hidden="false" customHeight="false" outlineLevel="0" collapsed="false">
      <c r="A63" s="0" t="s">
        <v>81</v>
      </c>
      <c r="B63" s="0" t="s">
        <v>80</v>
      </c>
      <c r="C63" s="0" t="s">
        <v>22</v>
      </c>
      <c r="D63" s="0" t="n">
        <v>21.89</v>
      </c>
      <c r="E63" s="0" t="n">
        <v>2.4</v>
      </c>
      <c r="F63" s="0" t="n">
        <v>0</v>
      </c>
      <c r="G63" s="0" t="n">
        <v>0</v>
      </c>
      <c r="H63" s="0" t="n">
        <f aca="false">F63+G63</f>
        <v>0</v>
      </c>
      <c r="I63" s="0" t="n">
        <v>0.0158522070626003</v>
      </c>
      <c r="J63" s="0" t="n">
        <v>244.954545454545</v>
      </c>
      <c r="K63" s="3" t="n">
        <v>-0.02994</v>
      </c>
      <c r="L63" s="2" t="n">
        <f aca="false">ABS(K63)</f>
        <v>0.02994</v>
      </c>
      <c r="M63" s="3" t="n">
        <v>-0.045453</v>
      </c>
      <c r="N63" s="3" t="n">
        <f aca="false">ABS(M63)</f>
        <v>0.045453</v>
      </c>
      <c r="O63" s="3" t="n">
        <v>-16.625</v>
      </c>
      <c r="P63" s="0" t="n">
        <f aca="false">ABS(O63)</f>
        <v>16.625</v>
      </c>
    </row>
    <row r="64" customFormat="false" ht="14" hidden="false" customHeight="false" outlineLevel="0" collapsed="false">
      <c r="A64" s="0" t="s">
        <v>82</v>
      </c>
      <c r="B64" s="0" t="s">
        <v>80</v>
      </c>
      <c r="C64" s="0" t="s">
        <v>22</v>
      </c>
      <c r="D64" s="0" t="n">
        <v>21.81</v>
      </c>
      <c r="E64" s="0" t="n">
        <v>2.13</v>
      </c>
      <c r="F64" s="0" t="n">
        <v>0</v>
      </c>
      <c r="G64" s="0" t="n">
        <v>0</v>
      </c>
      <c r="H64" s="0" t="n">
        <f aca="false">F64+G64</f>
        <v>0</v>
      </c>
      <c r="I64" s="0" t="n">
        <v>0.0180781300160513</v>
      </c>
      <c r="J64" s="0" t="n">
        <v>255.363636363636</v>
      </c>
      <c r="K64" s="3" t="n">
        <v>-0.03002</v>
      </c>
      <c r="L64" s="2" t="n">
        <f aca="false">ABS(K64)</f>
        <v>0.03002</v>
      </c>
      <c r="M64" s="3" t="n">
        <v>-0.042667</v>
      </c>
      <c r="N64" s="3" t="n">
        <f aca="false">ABS(M64)</f>
        <v>0.042667</v>
      </c>
      <c r="O64" s="3" t="n">
        <v>-5.738</v>
      </c>
      <c r="P64" s="0" t="n">
        <f aca="false">ABS(O64)</f>
        <v>5.738</v>
      </c>
    </row>
    <row r="65" customFormat="false" ht="14" hidden="false" customHeight="false" outlineLevel="0" collapsed="false">
      <c r="A65" s="0" t="s">
        <v>83</v>
      </c>
      <c r="B65" s="0" t="s">
        <v>80</v>
      </c>
      <c r="C65" s="0" t="s">
        <v>18</v>
      </c>
      <c r="D65" s="0" t="n">
        <v>24.58</v>
      </c>
      <c r="E65" s="0" t="n">
        <v>2.86</v>
      </c>
      <c r="F65" s="0" t="n">
        <v>0</v>
      </c>
      <c r="G65" s="0" t="n">
        <v>0</v>
      </c>
      <c r="H65" s="0" t="n">
        <f aca="false">F65+G65</f>
        <v>0</v>
      </c>
      <c r="I65" s="0" t="n">
        <v>0.0342091492776886</v>
      </c>
      <c r="J65" s="0" t="n">
        <v>287.5</v>
      </c>
      <c r="K65" s="3" t="n">
        <v>-0.02099</v>
      </c>
      <c r="L65" s="2" t="n">
        <f aca="false">ABS(K65)</f>
        <v>0.02099</v>
      </c>
      <c r="M65" s="3" t="n">
        <v>-0.045907</v>
      </c>
      <c r="N65" s="3" t="n">
        <f aca="false">ABS(M65)</f>
        <v>0.045907</v>
      </c>
      <c r="O65" s="2" t="n">
        <v>9.851</v>
      </c>
      <c r="P65" s="0" t="n">
        <f aca="false">ABS(O65)</f>
        <v>9.851</v>
      </c>
    </row>
    <row r="66" customFormat="false" ht="14" hidden="false" customHeight="false" outlineLevel="0" collapsed="false">
      <c r="A66" s="0" t="s">
        <v>84</v>
      </c>
      <c r="B66" s="0" t="s">
        <v>80</v>
      </c>
      <c r="C66" s="0" t="s">
        <v>22</v>
      </c>
      <c r="D66" s="0" t="n">
        <v>22.32</v>
      </c>
      <c r="E66" s="0" t="n">
        <v>2.38</v>
      </c>
      <c r="F66" s="0" t="n">
        <v>0</v>
      </c>
      <c r="G66" s="0" t="n">
        <v>0</v>
      </c>
      <c r="H66" s="0" t="n">
        <f aca="false">F66+G66</f>
        <v>0</v>
      </c>
      <c r="I66" s="0" t="n">
        <v>0.0220380818619583</v>
      </c>
      <c r="J66" s="0" t="n">
        <v>233.545454545455</v>
      </c>
      <c r="K66" s="3" t="n">
        <v>-0.02123</v>
      </c>
      <c r="L66" s="2" t="n">
        <f aca="false">ABS(K66)</f>
        <v>0.02123</v>
      </c>
      <c r="M66" s="3" t="n">
        <v>-0.042274</v>
      </c>
      <c r="N66" s="3" t="n">
        <f aca="false">ABS(M66)</f>
        <v>0.042274</v>
      </c>
      <c r="O66" s="3" t="n">
        <v>-30.603</v>
      </c>
      <c r="P66" s="0" t="n">
        <f aca="false">ABS(O66)</f>
        <v>30.603</v>
      </c>
    </row>
    <row r="67" customFormat="false" ht="14" hidden="false" customHeight="false" outlineLevel="0" collapsed="false">
      <c r="A67" s="0" t="s">
        <v>85</v>
      </c>
      <c r="B67" s="0" t="s">
        <v>80</v>
      </c>
      <c r="C67" s="0" t="s">
        <v>22</v>
      </c>
      <c r="D67" s="0" t="n">
        <v>20.63</v>
      </c>
      <c r="E67" s="0" t="n">
        <v>2.24</v>
      </c>
      <c r="F67" s="0" t="n">
        <v>0</v>
      </c>
      <c r="G67" s="0" t="n">
        <v>0</v>
      </c>
      <c r="H67" s="0" t="n">
        <f aca="false">F67+G67</f>
        <v>0</v>
      </c>
      <c r="I67" s="0" t="n">
        <v>0.00879317817014448</v>
      </c>
      <c r="J67" s="0" t="n">
        <v>268.727272727273</v>
      </c>
      <c r="K67" s="3" t="n">
        <v>-0.04226</v>
      </c>
      <c r="L67" s="2" t="n">
        <f aca="false">ABS(K67)</f>
        <v>0.04226</v>
      </c>
      <c r="M67" s="3" t="n">
        <v>-0.043701</v>
      </c>
      <c r="N67" s="3" t="n">
        <f aca="false">ABS(M67)</f>
        <v>0.043701</v>
      </c>
      <c r="O67" s="2" t="n">
        <v>14.675</v>
      </c>
      <c r="P67" s="0" t="n">
        <f aca="false">ABS(O67)</f>
        <v>14.675</v>
      </c>
    </row>
    <row r="68" customFormat="false" ht="14" hidden="false" customHeight="false" outlineLevel="0" collapsed="false">
      <c r="A68" s="0" t="s">
        <v>86</v>
      </c>
      <c r="B68" s="0" t="s">
        <v>80</v>
      </c>
      <c r="C68" s="0" t="s">
        <v>22</v>
      </c>
      <c r="D68" s="0" t="n">
        <v>22.31</v>
      </c>
      <c r="E68" s="0" t="n">
        <v>2.34</v>
      </c>
      <c r="F68" s="0" t="n">
        <v>0</v>
      </c>
      <c r="G68" s="0" t="n">
        <v>0</v>
      </c>
      <c r="H68" s="0" t="n">
        <f aca="false">F68+G68</f>
        <v>0</v>
      </c>
      <c r="I68" s="0" t="n">
        <v>0.0319252006420546</v>
      </c>
      <c r="J68" s="0" t="n">
        <v>256.181818181818</v>
      </c>
      <c r="K68" s="3" t="n">
        <v>-0.01635</v>
      </c>
      <c r="L68" s="2" t="n">
        <f aca="false">ABS(K68)</f>
        <v>0.01635</v>
      </c>
      <c r="M68" s="3" t="n">
        <v>-0.032317</v>
      </c>
      <c r="N68" s="3" t="n">
        <f aca="false">ABS(M68)</f>
        <v>0.032317</v>
      </c>
      <c r="O68" s="3" t="n">
        <v>-7.907</v>
      </c>
      <c r="P68" s="0" t="n">
        <f aca="false">ABS(O68)</f>
        <v>7.907</v>
      </c>
    </row>
    <row r="69" customFormat="false" ht="14" hidden="false" customHeight="false" outlineLevel="0" collapsed="false">
      <c r="A69" s="0" t="s">
        <v>87</v>
      </c>
      <c r="B69" s="0" t="s">
        <v>80</v>
      </c>
      <c r="C69" s="0" t="s">
        <v>22</v>
      </c>
      <c r="D69" s="0" t="n">
        <v>20.86</v>
      </c>
      <c r="E69" s="0" t="n">
        <v>2.26</v>
      </c>
      <c r="F69" s="0" t="n">
        <v>0</v>
      </c>
      <c r="G69" s="0" t="n">
        <v>0</v>
      </c>
      <c r="H69" s="0" t="n">
        <f aca="false">F69+G69</f>
        <v>0</v>
      </c>
      <c r="I69" s="0" t="n">
        <v>0.0250672150882825</v>
      </c>
      <c r="J69" s="0" t="n">
        <v>270.681818181818</v>
      </c>
      <c r="K69" s="3" t="n">
        <v>-0.02641</v>
      </c>
      <c r="L69" s="2" t="n">
        <f aca="false">ABS(K69)</f>
        <v>0.02641</v>
      </c>
      <c r="M69" s="3" t="n">
        <v>-0.029035</v>
      </c>
      <c r="N69" s="3" t="n">
        <f aca="false">ABS(M69)</f>
        <v>0.029035</v>
      </c>
      <c r="O69" s="2" t="n">
        <v>15.255</v>
      </c>
      <c r="P69" s="0" t="n">
        <f aca="false">ABS(O69)</f>
        <v>15.255</v>
      </c>
    </row>
    <row r="70" customFormat="false" ht="14" hidden="false" customHeight="false" outlineLevel="0" collapsed="false">
      <c r="A70" s="0" t="s">
        <v>88</v>
      </c>
      <c r="B70" s="0" t="s">
        <v>80</v>
      </c>
      <c r="C70" s="0" t="s">
        <v>18</v>
      </c>
      <c r="D70" s="0" t="n">
        <v>23.78</v>
      </c>
      <c r="E70" s="0" t="n">
        <v>2.26</v>
      </c>
      <c r="F70" s="0" t="n">
        <v>0</v>
      </c>
      <c r="G70" s="0" t="n">
        <v>0</v>
      </c>
      <c r="H70" s="0" t="n">
        <f aca="false">F70+G70</f>
        <v>0</v>
      </c>
      <c r="I70" s="0" t="n">
        <v>0.0396422552166934</v>
      </c>
      <c r="J70" s="0" t="n">
        <v>313.090909090909</v>
      </c>
      <c r="K70" s="3" t="n">
        <v>-0.02122</v>
      </c>
      <c r="L70" s="2" t="n">
        <f aca="false">ABS(K70)</f>
        <v>0.02122</v>
      </c>
      <c r="M70" s="3" t="n">
        <v>-0.034879</v>
      </c>
      <c r="N70" s="3" t="n">
        <f aca="false">ABS(M70)</f>
        <v>0.034879</v>
      </c>
      <c r="O70" s="2" t="n">
        <v>40.221</v>
      </c>
      <c r="P70" s="0" t="n">
        <f aca="false">ABS(O70)</f>
        <v>40.221</v>
      </c>
    </row>
    <row r="71" customFormat="false" ht="14" hidden="false" customHeight="false" outlineLevel="0" collapsed="false">
      <c r="A71" s="0" t="s">
        <v>89</v>
      </c>
      <c r="B71" s="0" t="s">
        <v>80</v>
      </c>
      <c r="C71" s="0" t="s">
        <v>22</v>
      </c>
      <c r="D71" s="0" t="n">
        <v>22.81</v>
      </c>
      <c r="E71" s="0" t="n">
        <v>2.63</v>
      </c>
      <c r="F71" s="0" t="n">
        <v>0</v>
      </c>
      <c r="G71" s="0" t="n">
        <v>0</v>
      </c>
      <c r="H71" s="0" t="n">
        <f aca="false">F71+G71</f>
        <v>0</v>
      </c>
      <c r="I71" s="0" t="n">
        <v>0.0423054173354734</v>
      </c>
      <c r="J71" s="0" t="n">
        <v>302.5</v>
      </c>
      <c r="K71" s="3" t="n">
        <v>-0.01621</v>
      </c>
      <c r="L71" s="2" t="n">
        <f aca="false">ABS(K71)</f>
        <v>0.01621</v>
      </c>
      <c r="M71" s="3" t="n">
        <v>-0.025433</v>
      </c>
      <c r="N71" s="3" t="n">
        <f aca="false">ABS(M71)</f>
        <v>0.025433</v>
      </c>
      <c r="O71" s="2" t="n">
        <v>35.425</v>
      </c>
      <c r="P71" s="0" t="n">
        <f aca="false">ABS(O71)</f>
        <v>35.425</v>
      </c>
    </row>
    <row r="72" customFormat="false" ht="14" hidden="false" customHeight="false" outlineLevel="0" collapsed="false">
      <c r="A72" s="0" t="s">
        <v>90</v>
      </c>
      <c r="B72" s="0" t="s">
        <v>80</v>
      </c>
      <c r="C72" s="0" t="s">
        <v>22</v>
      </c>
      <c r="D72" s="0" t="n">
        <v>22.78</v>
      </c>
      <c r="E72" s="0" t="n">
        <v>2.47</v>
      </c>
      <c r="F72" s="0" t="n">
        <v>0</v>
      </c>
      <c r="G72" s="0" t="n">
        <v>0</v>
      </c>
      <c r="H72" s="0" t="n">
        <f aca="false">F72+G72</f>
        <v>0</v>
      </c>
      <c r="I72" s="0" t="n">
        <v>0.014892014446228</v>
      </c>
      <c r="J72" s="0" t="n">
        <v>288.681818181818</v>
      </c>
      <c r="K72" s="3" t="n">
        <v>-0.04057</v>
      </c>
      <c r="L72" s="2" t="n">
        <f aca="false">ABS(K72)</f>
        <v>0.04057</v>
      </c>
      <c r="M72" s="3" t="n">
        <v>-0.052637</v>
      </c>
      <c r="N72" s="3" t="n">
        <f aca="false">ABS(M72)</f>
        <v>0.052637</v>
      </c>
      <c r="O72" s="2" t="n">
        <v>21.786</v>
      </c>
      <c r="P72" s="0" t="n">
        <f aca="false">ABS(O72)</f>
        <v>21.786</v>
      </c>
    </row>
    <row r="73" customFormat="false" ht="14" hidden="false" customHeight="false" outlineLevel="0" collapsed="false">
      <c r="A73" s="0" t="s">
        <v>91</v>
      </c>
      <c r="B73" s="0" t="s">
        <v>80</v>
      </c>
      <c r="C73" s="0" t="s">
        <v>22</v>
      </c>
      <c r="D73" s="0" t="n">
        <v>22.55</v>
      </c>
      <c r="E73" s="0" t="n">
        <v>2.46</v>
      </c>
      <c r="F73" s="0" t="n">
        <v>0</v>
      </c>
      <c r="G73" s="0" t="n">
        <v>0</v>
      </c>
      <c r="H73" s="0" t="n">
        <f aca="false">F73+G73</f>
        <v>0</v>
      </c>
      <c r="I73" s="0" t="n">
        <v>0.0141870385232745</v>
      </c>
      <c r="J73" s="0" t="n">
        <v>301.863636363636</v>
      </c>
      <c r="K73" s="3" t="n">
        <v>-0.04419</v>
      </c>
      <c r="L73" s="2" t="n">
        <f aca="false">ABS(K73)</f>
        <v>0.04419</v>
      </c>
      <c r="M73" s="3" t="n">
        <v>-0.051733</v>
      </c>
      <c r="N73" s="3" t="n">
        <f aca="false">ABS(M73)</f>
        <v>0.051733</v>
      </c>
      <c r="O73" s="2" t="n">
        <v>36.341</v>
      </c>
      <c r="P73" s="0" t="n">
        <f aca="false">ABS(O73)</f>
        <v>36.341</v>
      </c>
    </row>
    <row r="74" customFormat="false" ht="14" hidden="false" customHeight="false" outlineLevel="0" collapsed="false">
      <c r="A74" s="0" t="s">
        <v>92</v>
      </c>
      <c r="B74" s="0" t="s">
        <v>80</v>
      </c>
      <c r="C74" s="0" t="s">
        <v>22</v>
      </c>
      <c r="D74" s="0" t="n">
        <v>21.36</v>
      </c>
      <c r="E74" s="0" t="n">
        <v>1.97</v>
      </c>
      <c r="F74" s="0" t="n">
        <v>0</v>
      </c>
      <c r="G74" s="0" t="n">
        <v>0</v>
      </c>
      <c r="H74" s="0" t="n">
        <f aca="false">F74+G74</f>
        <v>0</v>
      </c>
      <c r="I74" s="0" t="n">
        <v>0.00938679775280895</v>
      </c>
      <c r="J74" s="0" t="n">
        <v>262.681818181818</v>
      </c>
      <c r="K74" s="3" t="n">
        <v>-0.04033</v>
      </c>
      <c r="L74" s="2" t="n">
        <f aca="false">ABS(K74)</f>
        <v>0.04033</v>
      </c>
      <c r="M74" s="3" t="n">
        <v>-0.048212</v>
      </c>
      <c r="N74" s="3" t="n">
        <f aca="false">ABS(M74)</f>
        <v>0.048212</v>
      </c>
      <c r="O74" s="2" t="n">
        <v>4.269</v>
      </c>
      <c r="P74" s="0" t="n">
        <f aca="false">ABS(O74)</f>
        <v>4.269</v>
      </c>
    </row>
    <row r="75" customFormat="false" ht="14" hidden="false" customHeight="false" outlineLevel="0" collapsed="false">
      <c r="A75" s="0" t="s">
        <v>93</v>
      </c>
      <c r="B75" s="0" t="s">
        <v>80</v>
      </c>
      <c r="C75" s="0" t="s">
        <v>22</v>
      </c>
      <c r="D75" s="0" t="n">
        <v>21.93</v>
      </c>
      <c r="E75" s="0" t="n">
        <v>2.34</v>
      </c>
      <c r="F75" s="0" t="n">
        <v>0</v>
      </c>
      <c r="G75" s="0" t="n">
        <v>0</v>
      </c>
      <c r="H75" s="0" t="n">
        <f aca="false">F75+G75</f>
        <v>0</v>
      </c>
      <c r="I75" s="0" t="n">
        <v>0.0093910112359551</v>
      </c>
      <c r="J75" s="0" t="n">
        <v>257.636363636364</v>
      </c>
      <c r="K75" s="3" t="n">
        <v>-0.03921</v>
      </c>
      <c r="L75" s="2" t="n">
        <f aca="false">ABS(K75)</f>
        <v>0.03921</v>
      </c>
      <c r="M75" s="3" t="n">
        <v>-0.052194</v>
      </c>
      <c r="N75" s="3" t="n">
        <f aca="false">ABS(M75)</f>
        <v>0.052194</v>
      </c>
      <c r="O75" s="3" t="n">
        <v>-4.182</v>
      </c>
      <c r="P75" s="0" t="n">
        <f aca="false">ABS(O75)</f>
        <v>4.182</v>
      </c>
    </row>
    <row r="76" customFormat="false" ht="14" hidden="false" customHeight="false" outlineLevel="0" collapsed="false">
      <c r="A76" s="0" t="s">
        <v>94</v>
      </c>
      <c r="B76" s="0" t="s">
        <v>80</v>
      </c>
      <c r="C76" s="0" t="s">
        <v>22</v>
      </c>
      <c r="D76" s="0" t="n">
        <v>21.93</v>
      </c>
      <c r="E76" s="0" t="n">
        <v>2.26</v>
      </c>
      <c r="F76" s="0" t="n">
        <v>0</v>
      </c>
      <c r="G76" s="0" t="n">
        <v>0</v>
      </c>
      <c r="H76" s="0" t="n">
        <f aca="false">F76+G76</f>
        <v>0</v>
      </c>
      <c r="I76" s="0" t="n">
        <v>0.0114612760834671</v>
      </c>
      <c r="J76" s="0" t="n">
        <v>295.454545454545</v>
      </c>
      <c r="K76" s="3" t="n">
        <v>-0.0455</v>
      </c>
      <c r="L76" s="2" t="n">
        <f aca="false">ABS(K76)</f>
        <v>0.0455</v>
      </c>
      <c r="M76" s="3" t="n">
        <v>-0.050123</v>
      </c>
      <c r="N76" s="3" t="n">
        <f aca="false">ABS(M76)</f>
        <v>0.050123</v>
      </c>
      <c r="O76" s="2" t="n">
        <v>33.636</v>
      </c>
      <c r="P76" s="0" t="n">
        <f aca="false">ABS(O76)</f>
        <v>33.636</v>
      </c>
    </row>
    <row r="77" customFormat="false" ht="14" hidden="false" customHeight="false" outlineLevel="0" collapsed="false">
      <c r="A77" s="0" t="s">
        <v>95</v>
      </c>
      <c r="B77" s="0" t="s">
        <v>80</v>
      </c>
      <c r="C77" s="0" t="s">
        <v>22</v>
      </c>
      <c r="D77" s="0" t="n">
        <v>21.74</v>
      </c>
      <c r="E77" s="0" t="n">
        <v>1.71</v>
      </c>
      <c r="F77" s="0" t="n">
        <v>0</v>
      </c>
      <c r="G77" s="0" t="n">
        <v>0</v>
      </c>
      <c r="H77" s="0" t="n">
        <f aca="false">F77+G77</f>
        <v>0</v>
      </c>
      <c r="I77" s="0" t="n">
        <v>0.0136016051364366</v>
      </c>
      <c r="J77" s="0" t="n">
        <v>233.681818181818</v>
      </c>
      <c r="K77" s="3" t="n">
        <v>-0.0297</v>
      </c>
      <c r="L77" s="2" t="n">
        <f aca="false">ABS(K77)</f>
        <v>0.0297</v>
      </c>
      <c r="M77" s="3" t="n">
        <v>-0.046654</v>
      </c>
      <c r="N77" s="3" t="n">
        <f aca="false">ABS(M77)</f>
        <v>0.046654</v>
      </c>
      <c r="O77" s="3" t="n">
        <v>-27.002</v>
      </c>
      <c r="P77" s="0" t="n">
        <f aca="false">ABS(O77)</f>
        <v>27.002</v>
      </c>
    </row>
    <row r="78" customFormat="false" ht="14" hidden="false" customHeight="false" outlineLevel="0" collapsed="false">
      <c r="A78" s="0" t="s">
        <v>96</v>
      </c>
      <c r="B78" s="0" t="s">
        <v>80</v>
      </c>
      <c r="C78" s="0" t="s">
        <v>22</v>
      </c>
      <c r="D78" s="0" t="n">
        <v>22.54</v>
      </c>
      <c r="E78" s="0" t="n">
        <v>2.1</v>
      </c>
      <c r="F78" s="0" t="n">
        <v>0</v>
      </c>
      <c r="G78" s="0" t="n">
        <v>0</v>
      </c>
      <c r="H78" s="0" t="n">
        <f aca="false">F78+G78</f>
        <v>0</v>
      </c>
      <c r="I78" s="0" t="n">
        <v>0.0270502006420545</v>
      </c>
      <c r="J78" s="0" t="n">
        <v>267.363636363636</v>
      </c>
      <c r="K78" s="3" t="n">
        <v>-0.0237</v>
      </c>
      <c r="L78" s="2" t="n">
        <f aca="false">ABS(K78)</f>
        <v>0.0237</v>
      </c>
      <c r="M78" s="3" t="n">
        <v>-0.0388</v>
      </c>
      <c r="N78" s="3" t="n">
        <f aca="false">ABS(M78)</f>
        <v>0.0388</v>
      </c>
      <c r="O78" s="2" t="n">
        <v>1.901</v>
      </c>
      <c r="P78" s="0" t="n">
        <f aca="false">ABS(O78)</f>
        <v>1.901</v>
      </c>
    </row>
    <row r="79" customFormat="false" ht="14" hidden="false" customHeight="false" outlineLevel="0" collapsed="false">
      <c r="A79" s="0" t="s">
        <v>97</v>
      </c>
      <c r="B79" s="0" t="s">
        <v>80</v>
      </c>
      <c r="C79" s="0" t="s">
        <v>18</v>
      </c>
      <c r="D79" s="0" t="n">
        <v>23.17</v>
      </c>
      <c r="E79" s="0" t="n">
        <v>2.22</v>
      </c>
      <c r="F79" s="0" t="n">
        <v>0</v>
      </c>
      <c r="G79" s="0" t="n">
        <v>0</v>
      </c>
      <c r="H79" s="0" t="n">
        <f aca="false">F79+G79</f>
        <v>0</v>
      </c>
      <c r="I79" s="0" t="n">
        <v>0.0112388041733547</v>
      </c>
      <c r="J79" s="0" t="n">
        <v>253.363636363636</v>
      </c>
      <c r="K79" s="3" t="n">
        <v>-0.03641</v>
      </c>
      <c r="L79" s="2" t="n">
        <f aca="false">ABS(K79)</f>
        <v>0.03641</v>
      </c>
      <c r="M79" s="3" t="n">
        <v>-0.059017</v>
      </c>
      <c r="N79" s="3" t="n">
        <f aca="false">ABS(M79)</f>
        <v>0.059017</v>
      </c>
      <c r="O79" s="3" t="n">
        <v>-15.862</v>
      </c>
      <c r="P79" s="0" t="n">
        <f aca="false">ABS(O79)</f>
        <v>15.862</v>
      </c>
    </row>
    <row r="80" customFormat="false" ht="14" hidden="false" customHeight="false" outlineLevel="0" collapsed="false">
      <c r="A80" s="0" t="s">
        <v>98</v>
      </c>
      <c r="B80" s="0" t="s">
        <v>80</v>
      </c>
      <c r="C80" s="0" t="s">
        <v>22</v>
      </c>
      <c r="D80" s="0" t="n">
        <v>21.95</v>
      </c>
      <c r="E80" s="0" t="n">
        <v>2.19</v>
      </c>
      <c r="F80" s="0" t="n">
        <v>0</v>
      </c>
      <c r="G80" s="0" t="n">
        <v>0</v>
      </c>
      <c r="H80" s="0" t="n">
        <f aca="false">F80+G80</f>
        <v>0</v>
      </c>
      <c r="I80" s="0" t="n">
        <v>0.014503290529695</v>
      </c>
      <c r="J80" s="0" t="n">
        <v>260.227272727273</v>
      </c>
      <c r="K80" s="3" t="n">
        <v>-0.03467</v>
      </c>
      <c r="L80" s="2" t="n">
        <f aca="false">ABS(K80)</f>
        <v>0.03467</v>
      </c>
      <c r="M80" s="3" t="n">
        <v>-0.047221</v>
      </c>
      <c r="N80" s="3" t="n">
        <f aca="false">ABS(M80)</f>
        <v>0.047221</v>
      </c>
      <c r="O80" s="3" t="n">
        <v>-1.711</v>
      </c>
      <c r="P80" s="0" t="n">
        <f aca="false">ABS(O80)</f>
        <v>1.711</v>
      </c>
    </row>
    <row r="81" customFormat="false" ht="14" hidden="false" customHeight="false" outlineLevel="0" collapsed="false">
      <c r="A81" s="0" t="s">
        <v>99</v>
      </c>
      <c r="B81" s="0" t="s">
        <v>80</v>
      </c>
      <c r="C81" s="0" t="s">
        <v>22</v>
      </c>
      <c r="D81" s="0" t="n">
        <v>22.39</v>
      </c>
      <c r="E81" s="0" t="n">
        <v>3.08</v>
      </c>
      <c r="F81" s="0" t="n">
        <v>0</v>
      </c>
      <c r="G81" s="0" t="n">
        <v>0</v>
      </c>
      <c r="H81" s="0" t="n">
        <f aca="false">F81+G81</f>
        <v>0</v>
      </c>
      <c r="I81" s="0" t="n">
        <v>0.017572632423756</v>
      </c>
      <c r="J81" s="0" t="n">
        <v>255.045454545455</v>
      </c>
      <c r="K81" s="3" t="n">
        <v>-0.03045</v>
      </c>
      <c r="L81" s="2" t="n">
        <f aca="false">ABS(K81)</f>
        <v>0.03045</v>
      </c>
      <c r="M81" s="3" t="n">
        <v>-0.047229</v>
      </c>
      <c r="N81" s="3" t="n">
        <f aca="false">ABS(M81)</f>
        <v>0.047229</v>
      </c>
      <c r="O81" s="3" t="n">
        <v>-9.521</v>
      </c>
      <c r="P81" s="0" t="n">
        <f aca="false">ABS(O81)</f>
        <v>9.521</v>
      </c>
    </row>
    <row r="82" customFormat="false" ht="14" hidden="false" customHeight="false" outlineLevel="0" collapsed="false">
      <c r="A82" s="0" t="s">
        <v>100</v>
      </c>
      <c r="B82" s="0" t="s">
        <v>80</v>
      </c>
      <c r="C82" s="0" t="s">
        <v>22</v>
      </c>
      <c r="D82" s="0" t="n">
        <v>22.04</v>
      </c>
      <c r="E82" s="0" t="n">
        <v>2.39</v>
      </c>
      <c r="F82" s="0" t="n">
        <v>0</v>
      </c>
      <c r="G82" s="0" t="n">
        <v>0</v>
      </c>
      <c r="H82" s="0" t="n">
        <f aca="false">F82+G82</f>
        <v>0</v>
      </c>
      <c r="I82" s="0" t="n">
        <v>0.0133856340288924</v>
      </c>
      <c r="J82" s="0" t="n">
        <v>251.636363636364</v>
      </c>
      <c r="K82" s="3" t="n">
        <v>-0.03388</v>
      </c>
      <c r="L82" s="2" t="n">
        <f aca="false">ABS(K82)</f>
        <v>0.03388</v>
      </c>
      <c r="M82" s="3" t="n">
        <v>-0.048968</v>
      </c>
      <c r="N82" s="3" t="n">
        <f aca="false">ABS(M82)</f>
        <v>0.048968</v>
      </c>
      <c r="O82" s="3" t="n">
        <v>-10.839</v>
      </c>
      <c r="P82" s="0" t="n">
        <f aca="false">ABS(O82)</f>
        <v>10.839</v>
      </c>
    </row>
    <row r="83" customFormat="false" ht="14" hidden="false" customHeight="false" outlineLevel="0" collapsed="false">
      <c r="A83" s="0" t="s">
        <v>101</v>
      </c>
      <c r="B83" s="0" t="s">
        <v>80</v>
      </c>
      <c r="C83" s="0" t="s">
        <v>22</v>
      </c>
      <c r="D83" s="0" t="n">
        <v>22.04</v>
      </c>
      <c r="E83" s="0" t="n">
        <v>2.17</v>
      </c>
      <c r="F83" s="0" t="n">
        <v>0</v>
      </c>
      <c r="G83" s="0" t="n">
        <v>0</v>
      </c>
      <c r="H83" s="0" t="n">
        <f aca="false">F83+G83</f>
        <v>0</v>
      </c>
      <c r="I83" s="0" t="n">
        <v>0.0151162921348315</v>
      </c>
      <c r="J83" s="0" t="n">
        <v>263.5</v>
      </c>
      <c r="K83" s="3" t="n">
        <v>-0.03478</v>
      </c>
      <c r="L83" s="2" t="n">
        <f aca="false">ABS(K83)</f>
        <v>0.03478</v>
      </c>
      <c r="M83" s="3" t="n">
        <v>-0.047238</v>
      </c>
      <c r="N83" s="3" t="n">
        <f aca="false">ABS(M83)</f>
        <v>0.047238</v>
      </c>
      <c r="O83" s="2" t="n">
        <v>1.024</v>
      </c>
      <c r="P83" s="0" t="n">
        <f aca="false">ABS(O83)</f>
        <v>1.024</v>
      </c>
    </row>
    <row r="84" customFormat="false" ht="14" hidden="false" customHeight="false" outlineLevel="0" collapsed="false">
      <c r="A84" s="0" t="s">
        <v>102</v>
      </c>
      <c r="B84" s="0" t="s">
        <v>80</v>
      </c>
      <c r="C84" s="0" t="s">
        <v>18</v>
      </c>
      <c r="D84" s="0" t="n">
        <v>23.93</v>
      </c>
      <c r="E84" s="0" t="n">
        <v>2.3</v>
      </c>
      <c r="F84" s="0" t="n">
        <v>0</v>
      </c>
      <c r="G84" s="0" t="n">
        <v>0</v>
      </c>
      <c r="H84" s="0" t="n">
        <f aca="false">F84+G84</f>
        <v>0</v>
      </c>
      <c r="I84" s="0" t="n">
        <v>0.0623381219903691</v>
      </c>
      <c r="J84" s="0" t="n">
        <v>247.916666666667</v>
      </c>
      <c r="K84" s="2" t="n">
        <v>0.01589</v>
      </c>
      <c r="L84" s="2" t="n">
        <f aca="false">ABS(K84)</f>
        <v>0.01589</v>
      </c>
      <c r="M84" s="3" t="n">
        <v>-0.013233</v>
      </c>
      <c r="N84" s="3" t="n">
        <f aca="false">ABS(M84)</f>
        <v>0.013233</v>
      </c>
      <c r="O84" s="3" t="n">
        <v>-25.85</v>
      </c>
      <c r="P84" s="0" t="n">
        <f aca="false">ABS(O84)</f>
        <v>25.85</v>
      </c>
    </row>
    <row r="85" customFormat="false" ht="14" hidden="false" customHeight="false" outlineLevel="0" collapsed="false">
      <c r="A85" s="0" t="s">
        <v>103</v>
      </c>
      <c r="B85" s="0" t="s">
        <v>80</v>
      </c>
      <c r="C85" s="0" t="s">
        <v>18</v>
      </c>
      <c r="D85" s="0" t="n">
        <v>22.88</v>
      </c>
      <c r="E85" s="0" t="n">
        <v>3.12</v>
      </c>
      <c r="F85" s="0" t="n">
        <v>0</v>
      </c>
      <c r="G85" s="0" t="n">
        <v>0</v>
      </c>
      <c r="H85" s="0" t="n">
        <f aca="false">F85+G85</f>
        <v>0</v>
      </c>
      <c r="I85" s="0" t="n">
        <v>0.025157985553772</v>
      </c>
      <c r="J85" s="0" t="n">
        <v>242.708333333333</v>
      </c>
      <c r="K85" s="3" t="n">
        <v>-0.02014</v>
      </c>
      <c r="L85" s="2" t="n">
        <f aca="false">ABS(K85)</f>
        <v>0.02014</v>
      </c>
      <c r="M85" s="3" t="n">
        <v>-0.04307</v>
      </c>
      <c r="N85" s="3" t="n">
        <f aca="false">ABS(M85)</f>
        <v>0.04307</v>
      </c>
      <c r="O85" s="3" t="n">
        <v>-24.785</v>
      </c>
      <c r="P85" s="0" t="n">
        <f aca="false">ABS(O85)</f>
        <v>24.785</v>
      </c>
    </row>
    <row r="86" customFormat="false" ht="14" hidden="false" customHeight="false" outlineLevel="0" collapsed="false">
      <c r="A86" s="0" t="s">
        <v>104</v>
      </c>
      <c r="B86" s="0" t="s">
        <v>105</v>
      </c>
      <c r="C86" s="0" t="s">
        <v>22</v>
      </c>
      <c r="D86" s="0" t="n">
        <v>18.66</v>
      </c>
      <c r="E86" s="0" t="n">
        <v>2.58</v>
      </c>
      <c r="F86" s="0" t="n">
        <v>0</v>
      </c>
      <c r="G86" s="0" t="n">
        <v>0</v>
      </c>
      <c r="H86" s="0" t="n">
        <f aca="false">F86+G86</f>
        <v>0</v>
      </c>
      <c r="I86" s="0" t="n">
        <v>0.0267852327447833</v>
      </c>
      <c r="J86" s="0" t="n">
        <v>255.166666666667</v>
      </c>
      <c r="K86" s="3" t="n">
        <v>-0.02126</v>
      </c>
      <c r="L86" s="2" t="n">
        <f aca="false">ABS(K86)</f>
        <v>0.02126</v>
      </c>
      <c r="M86" s="3" t="n">
        <v>-0.011932</v>
      </c>
      <c r="N86" s="3" t="n">
        <f aca="false">ABS(M86)</f>
        <v>0.011932</v>
      </c>
      <c r="O86" s="2" t="n">
        <v>12.883</v>
      </c>
      <c r="P86" s="0" t="n">
        <f aca="false">ABS(O86)</f>
        <v>12.883</v>
      </c>
    </row>
    <row r="87" customFormat="false" ht="14" hidden="false" customHeight="false" outlineLevel="0" collapsed="false">
      <c r="A87" s="0" t="s">
        <v>106</v>
      </c>
      <c r="B87" s="0" t="s">
        <v>105</v>
      </c>
      <c r="C87" s="0" t="s">
        <v>22</v>
      </c>
      <c r="D87" s="0" t="n">
        <v>21.15</v>
      </c>
      <c r="E87" s="0" t="n">
        <v>3.34</v>
      </c>
      <c r="F87" s="0" t="n">
        <v>0</v>
      </c>
      <c r="G87" s="0" t="n">
        <v>0</v>
      </c>
      <c r="H87" s="0" t="n">
        <f aca="false">F87+G87</f>
        <v>0</v>
      </c>
      <c r="I87" s="0" t="n">
        <v>0.00540325040128408</v>
      </c>
      <c r="J87" s="0" t="n">
        <v>285.625</v>
      </c>
      <c r="K87" s="3" t="n">
        <v>-0.04938</v>
      </c>
      <c r="L87" s="2" t="n">
        <f aca="false">ABS(K87)</f>
        <v>0.04938</v>
      </c>
      <c r="M87" s="3" t="n">
        <v>-0.050727</v>
      </c>
      <c r="N87" s="3" t="n">
        <f aca="false">ABS(M87)</f>
        <v>0.050727</v>
      </c>
      <c r="O87" s="2" t="n">
        <v>28.466</v>
      </c>
      <c r="P87" s="0" t="n">
        <f aca="false">ABS(O87)</f>
        <v>28.466</v>
      </c>
    </row>
    <row r="88" customFormat="false" ht="14" hidden="false" customHeight="false" outlineLevel="0" collapsed="false">
      <c r="A88" s="0" t="s">
        <v>107</v>
      </c>
      <c r="B88" s="0" t="s">
        <v>105</v>
      </c>
      <c r="C88" s="0" t="s">
        <v>22</v>
      </c>
      <c r="D88" s="0" t="n">
        <v>19.03</v>
      </c>
      <c r="E88" s="0" t="n">
        <v>2.72</v>
      </c>
      <c r="F88" s="0" t="n">
        <v>0</v>
      </c>
      <c r="G88" s="0" t="n">
        <v>14</v>
      </c>
      <c r="H88" s="0" t="n">
        <f aca="false">F88+G88</f>
        <v>14</v>
      </c>
      <c r="I88" s="0" t="n">
        <v>0.0190575842696629</v>
      </c>
      <c r="J88" s="0" t="n">
        <v>279.083333333333</v>
      </c>
      <c r="K88" s="3" t="n">
        <v>-0.03428</v>
      </c>
      <c r="L88" s="2" t="n">
        <f aca="false">ABS(K88)</f>
        <v>0.03428</v>
      </c>
      <c r="M88" s="3" t="n">
        <v>-0.022247</v>
      </c>
      <c r="N88" s="3" t="n">
        <f aca="false">ABS(M88)</f>
        <v>0.022247</v>
      </c>
      <c r="O88" s="2" t="n">
        <v>34.589</v>
      </c>
      <c r="P88" s="0" t="n">
        <f aca="false">ABS(O88)</f>
        <v>34.589</v>
      </c>
    </row>
    <row r="89" customFormat="false" ht="14" hidden="false" customHeight="false" outlineLevel="0" collapsed="false">
      <c r="A89" s="0" t="s">
        <v>108</v>
      </c>
      <c r="B89" s="0" t="s">
        <v>105</v>
      </c>
      <c r="C89" s="0" t="s">
        <v>22</v>
      </c>
      <c r="D89" s="0" t="n">
        <v>19.85</v>
      </c>
      <c r="E89" s="0" t="n">
        <v>2.86</v>
      </c>
      <c r="F89" s="0" t="n">
        <v>0</v>
      </c>
      <c r="G89" s="0" t="n">
        <v>1</v>
      </c>
      <c r="H89" s="0" t="n">
        <f aca="false">F89+G89</f>
        <v>1</v>
      </c>
      <c r="I89" s="0" t="n">
        <v>0.0381522471910111</v>
      </c>
      <c r="J89" s="0" t="n">
        <v>284.125</v>
      </c>
      <c r="K89" s="3" t="n">
        <v>-0.0163</v>
      </c>
      <c r="L89" s="2" t="n">
        <f aca="false">ABS(K89)</f>
        <v>0.0163</v>
      </c>
      <c r="M89" s="3" t="n">
        <v>-0.008887</v>
      </c>
      <c r="N89" s="3" t="n">
        <f aca="false">ABS(M89)</f>
        <v>0.008887</v>
      </c>
      <c r="O89" s="2" t="n">
        <v>34.732</v>
      </c>
      <c r="P89" s="0" t="n">
        <f aca="false">ABS(O89)</f>
        <v>34.732</v>
      </c>
    </row>
    <row r="90" customFormat="false" ht="14" hidden="false" customHeight="false" outlineLevel="0" collapsed="false">
      <c r="A90" s="0" t="s">
        <v>109</v>
      </c>
      <c r="B90" s="0" t="s">
        <v>105</v>
      </c>
      <c r="C90" s="0" t="s">
        <v>22</v>
      </c>
      <c r="D90" s="0" t="n">
        <v>19.29</v>
      </c>
      <c r="E90" s="0" t="n">
        <v>2.85</v>
      </c>
      <c r="F90" s="0" t="n">
        <v>0</v>
      </c>
      <c r="G90" s="0" t="n">
        <v>0</v>
      </c>
      <c r="H90" s="0" t="n">
        <f aca="false">F90+G90</f>
        <v>0</v>
      </c>
      <c r="I90" s="0" t="n">
        <v>0.0308262038523275</v>
      </c>
      <c r="J90" s="0" t="n">
        <v>274.333333333333</v>
      </c>
      <c r="K90" s="3" t="n">
        <v>-0.02146</v>
      </c>
      <c r="L90" s="2" t="n">
        <f aca="false">ABS(K90)</f>
        <v>0.02146</v>
      </c>
      <c r="M90" s="3" t="n">
        <v>-0.012297</v>
      </c>
      <c r="N90" s="3" t="n">
        <f aca="false">ABS(M90)</f>
        <v>0.012297</v>
      </c>
      <c r="O90" s="2" t="n">
        <v>28.286</v>
      </c>
      <c r="P90" s="0" t="n">
        <f aca="false">ABS(O90)</f>
        <v>28.286</v>
      </c>
    </row>
    <row r="91" customFormat="false" ht="14" hidden="false" customHeight="false" outlineLevel="0" collapsed="false">
      <c r="A91" s="0" t="s">
        <v>110</v>
      </c>
      <c r="B91" s="0" t="s">
        <v>105</v>
      </c>
      <c r="C91" s="0" t="s">
        <v>22</v>
      </c>
      <c r="D91" s="0" t="n">
        <v>20.88</v>
      </c>
      <c r="E91" s="0" t="n">
        <v>3.09</v>
      </c>
      <c r="F91" s="0" t="n">
        <v>0</v>
      </c>
      <c r="G91" s="0" t="n">
        <v>12</v>
      </c>
      <c r="H91" s="0" t="n">
        <f aca="false">F91+G91</f>
        <v>12</v>
      </c>
      <c r="I91" s="0" t="n">
        <v>0.0236386035313001</v>
      </c>
      <c r="J91" s="0" t="n">
        <v>287.208333333333</v>
      </c>
      <c r="K91" s="3" t="n">
        <v>-0.0315</v>
      </c>
      <c r="L91" s="2" t="n">
        <f aca="false">ABS(K91)</f>
        <v>0.0315</v>
      </c>
      <c r="M91" s="3" t="n">
        <v>-0.030603</v>
      </c>
      <c r="N91" s="3" t="n">
        <f aca="false">ABS(M91)</f>
        <v>0.030603</v>
      </c>
      <c r="O91" s="2" t="n">
        <v>31.662</v>
      </c>
      <c r="P91" s="0" t="n">
        <f aca="false">ABS(O91)</f>
        <v>31.662</v>
      </c>
    </row>
    <row r="92" customFormat="false" ht="14" hidden="false" customHeight="false" outlineLevel="0" collapsed="false">
      <c r="A92" s="0" t="s">
        <v>111</v>
      </c>
      <c r="B92" s="0" t="s">
        <v>105</v>
      </c>
      <c r="C92" s="0" t="s">
        <v>22</v>
      </c>
      <c r="D92" s="0" t="n">
        <v>18.36</v>
      </c>
      <c r="E92" s="0" t="n">
        <v>3</v>
      </c>
      <c r="F92" s="0" t="n">
        <v>0</v>
      </c>
      <c r="G92" s="0" t="n">
        <v>0</v>
      </c>
      <c r="H92" s="0" t="n">
        <f aca="false">F92+G92</f>
        <v>0</v>
      </c>
      <c r="I92" s="0" t="n">
        <v>0.0141340690208668</v>
      </c>
      <c r="J92" s="0" t="n">
        <v>265.875</v>
      </c>
      <c r="K92" s="3" t="n">
        <v>-0.03628</v>
      </c>
      <c r="L92" s="2" t="n">
        <f aca="false">ABS(K92)</f>
        <v>0.03628</v>
      </c>
      <c r="M92" s="3" t="n">
        <v>-0.022485</v>
      </c>
      <c r="N92" s="3" t="n">
        <f aca="false">ABS(M92)</f>
        <v>0.022485</v>
      </c>
      <c r="O92" s="2" t="n">
        <v>25.383</v>
      </c>
      <c r="P92" s="0" t="n">
        <f aca="false">ABS(O92)</f>
        <v>25.383</v>
      </c>
    </row>
    <row r="93" customFormat="false" ht="14" hidden="false" customHeight="false" outlineLevel="0" collapsed="false">
      <c r="A93" s="0" t="s">
        <v>112</v>
      </c>
      <c r="B93" s="0" t="s">
        <v>105</v>
      </c>
      <c r="C93" s="0" t="s">
        <v>22</v>
      </c>
      <c r="D93" s="0" t="n">
        <v>19.52</v>
      </c>
      <c r="E93" s="0" t="n">
        <v>3.31</v>
      </c>
      <c r="F93" s="0" t="n">
        <v>0</v>
      </c>
      <c r="G93" s="0" t="n">
        <v>0</v>
      </c>
      <c r="H93" s="0" t="n">
        <f aca="false">F93+G93</f>
        <v>0</v>
      </c>
      <c r="I93" s="0" t="n">
        <v>0.0277933386837882</v>
      </c>
      <c r="J93" s="0" t="n">
        <v>255.454545454546</v>
      </c>
      <c r="K93" s="3" t="n">
        <v>-0.02032</v>
      </c>
      <c r="L93" s="2" t="n">
        <f aca="false">ABS(K93)</f>
        <v>0.02032</v>
      </c>
      <c r="M93" s="3" t="n">
        <v>-0.016938</v>
      </c>
      <c r="N93" s="3" t="n">
        <f aca="false">ABS(M93)</f>
        <v>0.016938</v>
      </c>
      <c r="O93" s="2" t="n">
        <v>8.033</v>
      </c>
      <c r="P93" s="0" t="n">
        <f aca="false">ABS(O93)</f>
        <v>8.033</v>
      </c>
    </row>
    <row r="94" customFormat="false" ht="14" hidden="false" customHeight="false" outlineLevel="0" collapsed="false">
      <c r="A94" s="0" t="s">
        <v>113</v>
      </c>
      <c r="B94" s="0" t="s">
        <v>105</v>
      </c>
      <c r="C94" s="0" t="s">
        <v>22</v>
      </c>
      <c r="D94" s="0" t="n">
        <v>19.1</v>
      </c>
      <c r="E94" s="0" t="n">
        <v>2.95</v>
      </c>
      <c r="F94" s="0" t="n">
        <v>0</v>
      </c>
      <c r="G94" s="0" t="n">
        <v>0</v>
      </c>
      <c r="H94" s="0" t="n">
        <f aca="false">F94+G94</f>
        <v>0</v>
      </c>
      <c r="I94" s="0" t="n">
        <v>0.0346378410914927</v>
      </c>
      <c r="J94" s="0" t="n">
        <v>277</v>
      </c>
      <c r="K94" s="3" t="n">
        <v>-0.01824</v>
      </c>
      <c r="L94" s="2" t="n">
        <f aca="false">ABS(K94)</f>
        <v>0.01824</v>
      </c>
      <c r="M94" s="3" t="n">
        <v>-0.007157</v>
      </c>
      <c r="N94" s="3" t="n">
        <f aca="false">ABS(M94)</f>
        <v>0.007157</v>
      </c>
      <c r="O94" s="2" t="n">
        <v>32.088</v>
      </c>
      <c r="P94" s="0" t="n">
        <f aca="false">ABS(O94)</f>
        <v>32.088</v>
      </c>
    </row>
    <row r="95" customFormat="false" ht="14" hidden="false" customHeight="false" outlineLevel="0" collapsed="false">
      <c r="A95" s="0" t="s">
        <v>114</v>
      </c>
      <c r="B95" s="0" t="s">
        <v>105</v>
      </c>
      <c r="C95" s="0" t="s">
        <v>22</v>
      </c>
      <c r="D95" s="0" t="n">
        <v>20.43</v>
      </c>
      <c r="E95" s="0" t="n">
        <v>2.97</v>
      </c>
      <c r="F95" s="0" t="n">
        <v>0</v>
      </c>
      <c r="G95" s="0" t="n">
        <v>0</v>
      </c>
      <c r="H95" s="0" t="n">
        <f aca="false">F95+G95</f>
        <v>0</v>
      </c>
      <c r="I95" s="0" t="n">
        <v>0.0435298555377208</v>
      </c>
      <c r="J95" s="0" t="n">
        <v>270.863636363636</v>
      </c>
      <c r="K95" s="3" t="n">
        <v>-0.00799</v>
      </c>
      <c r="L95" s="2" t="n">
        <f aca="false">ABS(K95)</f>
        <v>0.00799</v>
      </c>
      <c r="M95" s="3" t="n">
        <v>-0.007565</v>
      </c>
      <c r="N95" s="3" t="n">
        <f aca="false">ABS(M95)</f>
        <v>0.007565</v>
      </c>
      <c r="O95" s="2" t="n">
        <v>18.006</v>
      </c>
      <c r="P95" s="0" t="n">
        <f aca="false">ABS(O95)</f>
        <v>18.006</v>
      </c>
    </row>
    <row r="96" customFormat="false" ht="14" hidden="false" customHeight="false" outlineLevel="0" collapsed="false">
      <c r="A96" s="0" t="s">
        <v>115</v>
      </c>
      <c r="B96" s="0" t="s">
        <v>105</v>
      </c>
      <c r="C96" s="0" t="s">
        <v>22</v>
      </c>
      <c r="D96" s="0" t="n">
        <v>20.75</v>
      </c>
      <c r="E96" s="0" t="n">
        <v>3.15</v>
      </c>
      <c r="F96" s="0" t="n">
        <v>0</v>
      </c>
      <c r="G96" s="0" t="n">
        <v>0</v>
      </c>
      <c r="H96" s="0" t="n">
        <f aca="false">F96+G96</f>
        <v>0</v>
      </c>
      <c r="I96" s="0" t="n">
        <v>0.0747979935794541</v>
      </c>
      <c r="J96" s="0" t="n">
        <v>310.863636363636</v>
      </c>
      <c r="K96" s="2" t="n">
        <v>0.01443</v>
      </c>
      <c r="L96" s="2" t="n">
        <f aca="false">ABS(K96)</f>
        <v>0.01443</v>
      </c>
      <c r="M96" s="2" t="n">
        <v>0.021465</v>
      </c>
      <c r="N96" s="3" t="n">
        <f aca="false">ABS(M96)</f>
        <v>0.021465</v>
      </c>
      <c r="O96" s="2" t="n">
        <v>56.094</v>
      </c>
      <c r="P96" s="0" t="n">
        <f aca="false">ABS(O96)</f>
        <v>56.094</v>
      </c>
    </row>
    <row r="97" customFormat="false" ht="14" hidden="false" customHeight="false" outlineLevel="0" collapsed="false">
      <c r="A97" s="0" t="s">
        <v>116</v>
      </c>
      <c r="B97" s="0" t="s">
        <v>105</v>
      </c>
      <c r="C97" s="0" t="s">
        <v>18</v>
      </c>
      <c r="D97" s="0" t="n">
        <v>21.73</v>
      </c>
      <c r="E97" s="0" t="n">
        <v>3.16</v>
      </c>
      <c r="F97" s="0" t="n">
        <v>0</v>
      </c>
      <c r="G97" s="0" t="n">
        <v>9</v>
      </c>
      <c r="H97" s="0" t="n">
        <f aca="false">F97+G97</f>
        <v>9</v>
      </c>
      <c r="I97" s="0" t="n">
        <v>0.0500289727126805</v>
      </c>
      <c r="J97" s="0" t="n">
        <v>286.5</v>
      </c>
      <c r="K97" s="3" t="n">
        <v>-0.00495</v>
      </c>
      <c r="L97" s="2" t="n">
        <f aca="false">ABS(K97)</f>
        <v>0.00495</v>
      </c>
      <c r="M97" s="3" t="n">
        <v>-0.010157</v>
      </c>
      <c r="N97" s="3" t="n">
        <f aca="false">ABS(M97)</f>
        <v>0.010157</v>
      </c>
      <c r="O97" s="2" t="n">
        <v>25.876</v>
      </c>
      <c r="P97" s="0" t="n">
        <f aca="false">ABS(O97)</f>
        <v>25.876</v>
      </c>
    </row>
    <row r="98" customFormat="false" ht="14" hidden="false" customHeight="false" outlineLevel="0" collapsed="false">
      <c r="A98" s="0" t="s">
        <v>117</v>
      </c>
      <c r="B98" s="0" t="s">
        <v>105</v>
      </c>
      <c r="C98" s="0" t="s">
        <v>22</v>
      </c>
      <c r="D98" s="0" t="n">
        <v>20.06</v>
      </c>
      <c r="E98" s="0" t="n">
        <v>2.9</v>
      </c>
      <c r="F98" s="0" t="n">
        <v>0</v>
      </c>
      <c r="G98" s="0" t="n">
        <v>0</v>
      </c>
      <c r="H98" s="0" t="n">
        <f aca="false">F98+G98</f>
        <v>0</v>
      </c>
      <c r="I98" s="0" t="n">
        <v>0.0752613563402888</v>
      </c>
      <c r="J98" s="0" t="n">
        <v>253.227272727273</v>
      </c>
      <c r="K98" s="2" t="n">
        <v>0.02764</v>
      </c>
      <c r="L98" s="2" t="n">
        <f aca="false">ABS(K98)</f>
        <v>0.02764</v>
      </c>
      <c r="M98" s="2" t="n">
        <v>0.026754</v>
      </c>
      <c r="N98" s="3" t="n">
        <f aca="false">ABS(M98)</f>
        <v>0.026754</v>
      </c>
      <c r="O98" s="2" t="n">
        <v>2.58</v>
      </c>
      <c r="P98" s="0" t="n">
        <f aca="false">ABS(O98)</f>
        <v>2.58</v>
      </c>
    </row>
    <row r="99" customFormat="false" ht="14" hidden="false" customHeight="false" outlineLevel="0" collapsed="false">
      <c r="A99" s="0" t="s">
        <v>118</v>
      </c>
      <c r="B99" s="0" t="s">
        <v>105</v>
      </c>
      <c r="C99" s="0" t="s">
        <v>22</v>
      </c>
      <c r="D99" s="0" t="n">
        <v>19.37</v>
      </c>
      <c r="E99" s="0" t="n">
        <v>3.03</v>
      </c>
      <c r="F99" s="0" t="n">
        <v>0</v>
      </c>
      <c r="G99" s="0" t="n">
        <v>0</v>
      </c>
      <c r="H99" s="0" t="n">
        <f aca="false">F99+G99</f>
        <v>0</v>
      </c>
      <c r="I99" s="0" t="n">
        <v>0.0589732343499197</v>
      </c>
      <c r="J99" s="0" t="n">
        <v>266.909090909091</v>
      </c>
      <c r="K99" s="2" t="n">
        <v>0.00833</v>
      </c>
      <c r="L99" s="2" t="n">
        <f aca="false">ABS(K99)</f>
        <v>0.00833</v>
      </c>
      <c r="M99" s="2" t="n">
        <v>0.015291</v>
      </c>
      <c r="N99" s="3" t="n">
        <f aca="false">ABS(M99)</f>
        <v>0.015291</v>
      </c>
      <c r="O99" s="2" t="n">
        <v>20.384</v>
      </c>
      <c r="P99" s="0" t="n">
        <f aca="false">ABS(O99)</f>
        <v>20.384</v>
      </c>
    </row>
    <row r="100" customFormat="false" ht="14" hidden="false" customHeight="false" outlineLevel="0" collapsed="false">
      <c r="A100" s="0" t="s">
        <v>119</v>
      </c>
      <c r="B100" s="0" t="s">
        <v>105</v>
      </c>
      <c r="C100" s="0" t="s">
        <v>22</v>
      </c>
      <c r="D100" s="0" t="n">
        <v>21.55</v>
      </c>
      <c r="E100" s="0" t="n">
        <v>3.07</v>
      </c>
      <c r="F100" s="0" t="n">
        <v>0</v>
      </c>
      <c r="G100" s="0" t="n">
        <v>1</v>
      </c>
      <c r="H100" s="0" t="n">
        <f aca="false">F100+G100</f>
        <v>1</v>
      </c>
      <c r="I100" s="0" t="n">
        <v>0.0901457865168537</v>
      </c>
      <c r="J100" s="0" t="n">
        <v>275</v>
      </c>
      <c r="K100" s="2" t="n">
        <v>0.03771</v>
      </c>
      <c r="L100" s="2" t="n">
        <f aca="false">ABS(K100)</f>
        <v>0.03771</v>
      </c>
      <c r="M100" s="2" t="n">
        <v>0.031219</v>
      </c>
      <c r="N100" s="3" t="n">
        <f aca="false">ABS(M100)</f>
        <v>0.031219</v>
      </c>
      <c r="O100" s="2" t="n">
        <v>15.452</v>
      </c>
      <c r="P100" s="0" t="n">
        <f aca="false">ABS(O100)</f>
        <v>15.452</v>
      </c>
    </row>
    <row r="101" customFormat="false" ht="14" hidden="false" customHeight="false" outlineLevel="0" collapsed="false">
      <c r="A101" s="0" t="s">
        <v>120</v>
      </c>
      <c r="B101" s="0" t="s">
        <v>105</v>
      </c>
      <c r="C101" s="0" t="s">
        <v>22</v>
      </c>
      <c r="D101" s="0" t="n">
        <v>20.59</v>
      </c>
      <c r="E101" s="0" t="n">
        <v>2.97</v>
      </c>
      <c r="F101" s="0" t="n">
        <v>0</v>
      </c>
      <c r="G101" s="0" t="n">
        <v>0</v>
      </c>
      <c r="H101" s="0" t="n">
        <f aca="false">F101+G101</f>
        <v>0</v>
      </c>
      <c r="I101" s="0" t="n">
        <v>0.0609766853932584</v>
      </c>
      <c r="J101" s="0" t="n">
        <v>246.727272727273</v>
      </c>
      <c r="K101" s="2" t="n">
        <v>0.01479</v>
      </c>
      <c r="L101" s="2" t="n">
        <f aca="false">ABS(K101)</f>
        <v>0.01479</v>
      </c>
      <c r="M101" s="2" t="n">
        <v>0.008763</v>
      </c>
      <c r="N101" s="3" t="n">
        <f aca="false">ABS(M101)</f>
        <v>0.008763</v>
      </c>
      <c r="O101" s="3" t="n">
        <v>-7.086</v>
      </c>
      <c r="P101" s="0" t="n">
        <f aca="false">ABS(O101)</f>
        <v>7.086</v>
      </c>
    </row>
    <row r="102" customFormat="false" ht="14" hidden="false" customHeight="false" outlineLevel="0" collapsed="false">
      <c r="A102" s="0" t="s">
        <v>121</v>
      </c>
      <c r="B102" s="0" t="s">
        <v>105</v>
      </c>
      <c r="C102" s="0" t="s">
        <v>22</v>
      </c>
      <c r="D102" s="0" t="n">
        <v>19.4</v>
      </c>
      <c r="E102" s="0" t="n">
        <v>3.17</v>
      </c>
      <c r="F102" s="0" t="n">
        <v>0</v>
      </c>
      <c r="G102" s="0" t="n">
        <v>0</v>
      </c>
      <c r="H102" s="0" t="n">
        <f aca="false">F102+G102</f>
        <v>0</v>
      </c>
      <c r="I102" s="0" t="n">
        <v>0.0220772070626003</v>
      </c>
      <c r="J102" s="0" t="n">
        <v>241.272727272727</v>
      </c>
      <c r="K102" s="3" t="n">
        <v>-0.0229</v>
      </c>
      <c r="L102" s="2" t="n">
        <f aca="false">ABS(K102)</f>
        <v>0.0229</v>
      </c>
      <c r="M102" s="3" t="n">
        <v>-0.021815</v>
      </c>
      <c r="N102" s="3" t="n">
        <f aca="false">ABS(M102)</f>
        <v>0.021815</v>
      </c>
      <c r="O102" s="3" t="n">
        <v>-5.432</v>
      </c>
      <c r="P102" s="0" t="n">
        <f aca="false">ABS(O102)</f>
        <v>5.432</v>
      </c>
    </row>
    <row r="103" customFormat="false" ht="14" hidden="false" customHeight="false" outlineLevel="0" collapsed="false">
      <c r="A103" s="0" t="s">
        <v>122</v>
      </c>
      <c r="B103" s="0" t="s">
        <v>105</v>
      </c>
      <c r="C103" s="0" t="s">
        <v>22</v>
      </c>
      <c r="D103" s="0" t="n">
        <v>20.44</v>
      </c>
      <c r="E103" s="0" t="n">
        <v>2.75</v>
      </c>
      <c r="F103" s="0" t="n">
        <v>0</v>
      </c>
      <c r="G103" s="0" t="n">
        <v>0</v>
      </c>
      <c r="H103" s="0" t="n">
        <f aca="false">F103+G103</f>
        <v>0</v>
      </c>
      <c r="I103" s="0" t="n">
        <v>0.0427938202247191</v>
      </c>
      <c r="J103" s="0" t="n">
        <v>269.136363636364</v>
      </c>
      <c r="K103" s="3" t="n">
        <v>-0.00835</v>
      </c>
      <c r="L103" s="2" t="n">
        <f aca="false">ABS(K103)</f>
        <v>0.00835</v>
      </c>
      <c r="M103" s="3" t="n">
        <v>-0.008371</v>
      </c>
      <c r="N103" s="3" t="n">
        <f aca="false">ABS(M103)</f>
        <v>0.008371</v>
      </c>
      <c r="O103" s="2" t="n">
        <v>16.219</v>
      </c>
      <c r="P103" s="0" t="n">
        <f aca="false">ABS(O103)</f>
        <v>16.219</v>
      </c>
    </row>
    <row r="104" customFormat="false" ht="14" hidden="false" customHeight="false" outlineLevel="0" collapsed="false">
      <c r="A104" s="0" t="s">
        <v>123</v>
      </c>
      <c r="B104" s="0" t="s">
        <v>105</v>
      </c>
      <c r="C104" s="0" t="s">
        <v>18</v>
      </c>
      <c r="D104" s="0" t="n">
        <v>21.1</v>
      </c>
      <c r="E104" s="0" t="n">
        <v>3.95</v>
      </c>
      <c r="F104" s="0" t="n">
        <v>0</v>
      </c>
      <c r="G104" s="0" t="n">
        <v>0</v>
      </c>
      <c r="H104" s="0" t="n">
        <f aca="false">F104+G104</f>
        <v>0</v>
      </c>
      <c r="I104" s="0" t="n">
        <v>0.0466844301765649</v>
      </c>
      <c r="J104" s="0" t="n">
        <v>280.681818181818</v>
      </c>
      <c r="K104" s="3" t="n">
        <v>-0.00701</v>
      </c>
      <c r="L104" s="2" t="n">
        <f aca="false">ABS(K104)</f>
        <v>0.00701</v>
      </c>
      <c r="M104" s="3" t="n">
        <v>-0.009096</v>
      </c>
      <c r="N104" s="3" t="n">
        <f aca="false">ABS(M104)</f>
        <v>0.009096</v>
      </c>
      <c r="O104" s="2" t="n">
        <v>23.822</v>
      </c>
      <c r="P104" s="0" t="n">
        <f aca="false">ABS(O104)</f>
        <v>23.822</v>
      </c>
    </row>
    <row r="105" customFormat="false" ht="14" hidden="false" customHeight="false" outlineLevel="0" collapsed="false">
      <c r="A105" s="0" t="s">
        <v>124</v>
      </c>
      <c r="B105" s="0" t="s">
        <v>105</v>
      </c>
      <c r="C105" s="0" t="s">
        <v>22</v>
      </c>
      <c r="D105" s="0" t="n">
        <v>20.28</v>
      </c>
      <c r="E105" s="0" t="n">
        <v>2.94</v>
      </c>
      <c r="F105" s="0" t="n">
        <v>0</v>
      </c>
      <c r="G105" s="0" t="n">
        <v>0</v>
      </c>
      <c r="H105" s="0" t="n">
        <f aca="false">F105+G105</f>
        <v>0</v>
      </c>
      <c r="I105" s="0" t="n">
        <v>0.0227407704654896</v>
      </c>
      <c r="J105" s="0" t="n">
        <v>251.5</v>
      </c>
      <c r="K105" s="3" t="n">
        <v>-0.0245</v>
      </c>
      <c r="L105" s="2" t="n">
        <f aca="false">ABS(K105)</f>
        <v>0.0245</v>
      </c>
      <c r="M105" s="3" t="n">
        <v>-0.027305</v>
      </c>
      <c r="N105" s="3" t="n">
        <f aca="false">ABS(M105)</f>
        <v>0.027305</v>
      </c>
      <c r="O105" s="3" t="n">
        <v>-0.462</v>
      </c>
      <c r="P105" s="0" t="n">
        <f aca="false">ABS(O105)</f>
        <v>0.462</v>
      </c>
    </row>
    <row r="106" customFormat="false" ht="14" hidden="false" customHeight="false" outlineLevel="0" collapsed="false">
      <c r="A106" s="0" t="s">
        <v>125</v>
      </c>
      <c r="B106" s="0" t="s">
        <v>105</v>
      </c>
      <c r="C106" s="0" t="s">
        <v>22</v>
      </c>
      <c r="D106" s="0" t="n">
        <v>20.73</v>
      </c>
      <c r="E106" s="0" t="n">
        <v>3.11</v>
      </c>
      <c r="F106" s="0" t="n">
        <v>0</v>
      </c>
      <c r="G106" s="0" t="n">
        <v>1</v>
      </c>
      <c r="H106" s="0" t="n">
        <f aca="false">F106+G106</f>
        <v>1</v>
      </c>
      <c r="I106" s="0" t="n">
        <v>0.0198823434991974</v>
      </c>
      <c r="J106" s="0" t="n">
        <v>246.863636363636</v>
      </c>
      <c r="K106" s="3" t="n">
        <v>-0.02633</v>
      </c>
      <c r="L106" s="2" t="n">
        <f aca="false">ABS(K106)</f>
        <v>0.02633</v>
      </c>
      <c r="M106" s="3" t="n">
        <v>-0.033311</v>
      </c>
      <c r="N106" s="3" t="n">
        <f aca="false">ABS(M106)</f>
        <v>0.033311</v>
      </c>
      <c r="O106" s="3" t="n">
        <v>-7.786</v>
      </c>
      <c r="P106" s="0" t="n">
        <f aca="false">ABS(O106)</f>
        <v>7.786</v>
      </c>
    </row>
    <row r="107" customFormat="false" ht="14" hidden="false" customHeight="false" outlineLevel="0" collapsed="false">
      <c r="A107" s="0" t="s">
        <v>126</v>
      </c>
      <c r="B107" s="0" t="s">
        <v>105</v>
      </c>
      <c r="C107" s="0" t="s">
        <v>22</v>
      </c>
      <c r="D107" s="0" t="n">
        <v>19.63</v>
      </c>
      <c r="E107" s="0" t="n">
        <v>2.89</v>
      </c>
      <c r="F107" s="0" t="n">
        <v>0</v>
      </c>
      <c r="G107" s="0" t="n">
        <v>9</v>
      </c>
      <c r="H107" s="0" t="n">
        <f aca="false">F107+G107</f>
        <v>9</v>
      </c>
      <c r="I107" s="0" t="n">
        <v>0.0262803370786517</v>
      </c>
      <c r="J107" s="0" t="n">
        <v>262.454545454545</v>
      </c>
      <c r="K107" s="3" t="n">
        <v>-0.02338</v>
      </c>
      <c r="L107" s="2" t="n">
        <f aca="false">ABS(K107)</f>
        <v>0.02338</v>
      </c>
      <c r="M107" s="3" t="n">
        <v>-0.01922</v>
      </c>
      <c r="N107" s="3" t="n">
        <f aca="false">ABS(M107)</f>
        <v>0.01922</v>
      </c>
      <c r="O107" s="2" t="n">
        <v>14.376</v>
      </c>
      <c r="P107" s="0" t="n">
        <f aca="false">ABS(O107)</f>
        <v>14.376</v>
      </c>
    </row>
    <row r="108" customFormat="false" ht="14" hidden="false" customHeight="false" outlineLevel="0" collapsed="false">
      <c r="A108" s="0" t="s">
        <v>127</v>
      </c>
      <c r="B108" s="0" t="s">
        <v>105</v>
      </c>
      <c r="C108" s="0" t="s">
        <v>18</v>
      </c>
      <c r="D108" s="0" t="n">
        <v>20.9</v>
      </c>
      <c r="E108" s="0" t="n">
        <v>3.01</v>
      </c>
      <c r="F108" s="0" t="n">
        <v>0</v>
      </c>
      <c r="G108" s="0" t="n">
        <v>0</v>
      </c>
      <c r="H108" s="0" t="n">
        <f aca="false">F108+G108</f>
        <v>0</v>
      </c>
      <c r="I108" s="0" t="n">
        <v>0.0591908908507223</v>
      </c>
      <c r="J108" s="0" t="n">
        <v>225.545454545454</v>
      </c>
      <c r="K108" s="2" t="n">
        <v>0.01769</v>
      </c>
      <c r="L108" s="2" t="n">
        <f aca="false">ABS(K108)</f>
        <v>0.01769</v>
      </c>
      <c r="M108" s="2" t="n">
        <v>0.004809</v>
      </c>
      <c r="N108" s="3" t="n">
        <f aca="false">ABS(M108)</f>
        <v>0.004809</v>
      </c>
      <c r="O108" s="3" t="n">
        <v>-30.12</v>
      </c>
      <c r="P108" s="0" t="n">
        <f aca="false">ABS(O108)</f>
        <v>30.12</v>
      </c>
    </row>
    <row r="109" customFormat="false" ht="14" hidden="false" customHeight="false" outlineLevel="0" collapsed="false">
      <c r="A109" s="0" t="s">
        <v>128</v>
      </c>
      <c r="B109" s="0" t="s">
        <v>105</v>
      </c>
      <c r="C109" s="0" t="s">
        <v>18</v>
      </c>
      <c r="D109" s="0" t="n">
        <v>20.65</v>
      </c>
      <c r="E109" s="0" t="n">
        <v>3.3</v>
      </c>
      <c r="F109" s="0" t="n">
        <v>0</v>
      </c>
      <c r="G109" s="0" t="n">
        <v>0</v>
      </c>
      <c r="H109" s="0" t="n">
        <f aca="false">F109+G109</f>
        <v>0</v>
      </c>
      <c r="I109" s="0" t="n">
        <v>0.0497159711075441</v>
      </c>
      <c r="J109" s="0" t="n">
        <v>284.590909090909</v>
      </c>
      <c r="K109" s="3" t="n">
        <v>-0.00484</v>
      </c>
      <c r="L109" s="2" t="n">
        <f aca="false">ABS(K109)</f>
        <v>0.00484</v>
      </c>
      <c r="M109" s="3" t="n">
        <v>-0.002918</v>
      </c>
      <c r="N109" s="3" t="n">
        <f aca="false">ABS(M109)</f>
        <v>0.002918</v>
      </c>
      <c r="O109" s="2" t="n">
        <v>30.419</v>
      </c>
      <c r="P109" s="0" t="n">
        <f aca="false">ABS(O109)</f>
        <v>30.419</v>
      </c>
    </row>
    <row r="110" customFormat="false" ht="14" hidden="false" customHeight="false" outlineLevel="0" collapsed="false">
      <c r="A110" s="0" t="s">
        <v>129</v>
      </c>
      <c r="B110" s="0" t="s">
        <v>105</v>
      </c>
      <c r="C110" s="0" t="s">
        <v>22</v>
      </c>
      <c r="D110" s="0" t="n">
        <v>19.94</v>
      </c>
      <c r="E110" s="0" t="n">
        <v>3.36</v>
      </c>
      <c r="F110" s="0" t="n">
        <v>0</v>
      </c>
      <c r="G110" s="0" t="n">
        <v>0</v>
      </c>
      <c r="H110" s="0" t="n">
        <f aca="false">F110+G110</f>
        <v>0</v>
      </c>
      <c r="I110" s="0" t="n">
        <v>0.0757890048154092</v>
      </c>
      <c r="J110" s="0" t="n">
        <v>299.272727272727</v>
      </c>
      <c r="K110" s="2" t="n">
        <v>0.01798</v>
      </c>
      <c r="L110" s="2" t="n">
        <f aca="false">ABS(K110)</f>
        <v>0.01798</v>
      </c>
      <c r="M110" s="2" t="n">
        <v>0.028121</v>
      </c>
      <c r="N110" s="3" t="n">
        <f aca="false">ABS(M110)</f>
        <v>0.028121</v>
      </c>
      <c r="O110" s="2" t="n">
        <v>49.342</v>
      </c>
      <c r="P110" s="0" t="n">
        <f aca="false">ABS(O110)</f>
        <v>49.342</v>
      </c>
    </row>
    <row r="111" customFormat="false" ht="14" hidden="false" customHeight="false" outlineLevel="0" collapsed="false">
      <c r="A111" s="0" t="s">
        <v>130</v>
      </c>
      <c r="B111" s="0" t="s">
        <v>105</v>
      </c>
      <c r="C111" s="0" t="s">
        <v>22</v>
      </c>
      <c r="D111" s="0" t="n">
        <v>18.99</v>
      </c>
      <c r="E111" s="0" t="n">
        <v>2.2</v>
      </c>
      <c r="F111" s="0" t="n">
        <v>0</v>
      </c>
      <c r="G111" s="0" t="n">
        <v>0</v>
      </c>
      <c r="H111" s="0" t="n">
        <f aca="false">F111+G111</f>
        <v>0</v>
      </c>
      <c r="I111" s="0" t="n">
        <v>0.045282062600321</v>
      </c>
      <c r="J111" s="0" t="n">
        <v>297.409090909091</v>
      </c>
      <c r="K111" s="3" t="n">
        <v>-0.01211</v>
      </c>
      <c r="L111" s="2" t="n">
        <f aca="false">ABS(K111)</f>
        <v>0.01211</v>
      </c>
      <c r="M111" s="2" t="n">
        <v>0.004257</v>
      </c>
      <c r="N111" s="3" t="n">
        <f aca="false">ABS(M111)</f>
        <v>0.004257</v>
      </c>
      <c r="O111" s="2" t="n">
        <v>53.154</v>
      </c>
      <c r="P111" s="0" t="n">
        <f aca="false">ABS(O111)</f>
        <v>53.154</v>
      </c>
    </row>
    <row r="112" customFormat="false" ht="14" hidden="false" customHeight="false" outlineLevel="0" collapsed="false">
      <c r="A112" s="0" t="s">
        <v>131</v>
      </c>
      <c r="B112" s="0" t="s">
        <v>105</v>
      </c>
      <c r="C112" s="0" t="s">
        <v>22</v>
      </c>
      <c r="D112" s="0" t="n">
        <v>21.42</v>
      </c>
      <c r="E112" s="0" t="n">
        <v>2.73</v>
      </c>
      <c r="F112" s="0" t="n">
        <v>0</v>
      </c>
      <c r="G112" s="0" t="n">
        <v>0</v>
      </c>
      <c r="H112" s="0" t="n">
        <f aca="false">F112+G112</f>
        <v>0</v>
      </c>
      <c r="I112" s="0" t="n">
        <v>0.0599241573033708</v>
      </c>
      <c r="J112" s="0" t="n">
        <v>301.136363636364</v>
      </c>
      <c r="K112" s="2" t="n">
        <v>0.00171</v>
      </c>
      <c r="L112" s="2" t="n">
        <f aca="false">ABS(K112)</f>
        <v>0.00171</v>
      </c>
      <c r="M112" s="2" t="n">
        <v>0.001906</v>
      </c>
      <c r="N112" s="3" t="n">
        <f aca="false">ABS(M112)</f>
        <v>0.001906</v>
      </c>
      <c r="O112" s="2" t="n">
        <v>42.365</v>
      </c>
      <c r="P112" s="0" t="n">
        <f aca="false">ABS(O112)</f>
        <v>42.365</v>
      </c>
    </row>
    <row r="113" customFormat="false" ht="14" hidden="false" customHeight="false" outlineLevel="0" collapsed="false">
      <c r="A113" s="0" t="s">
        <v>132</v>
      </c>
      <c r="B113" s="0" t="s">
        <v>105</v>
      </c>
      <c r="C113" s="0" t="s">
        <v>18</v>
      </c>
      <c r="D113" s="0" t="n">
        <v>20.23</v>
      </c>
      <c r="E113" s="0" t="n">
        <v>2.76</v>
      </c>
      <c r="F113" s="0" t="n">
        <v>0</v>
      </c>
      <c r="G113" s="0" t="n">
        <v>0</v>
      </c>
      <c r="H113" s="0" t="n">
        <f aca="false">F113+G113</f>
        <v>0</v>
      </c>
      <c r="I113" s="0" t="n">
        <v>0.0935954253611555</v>
      </c>
      <c r="J113" s="0" t="n">
        <v>310.5</v>
      </c>
      <c r="K113" s="2" t="n">
        <v>0.03331</v>
      </c>
      <c r="L113" s="2" t="n">
        <f aca="false">ABS(K113)</f>
        <v>0.03331</v>
      </c>
      <c r="M113" s="2" t="n">
        <v>0.043899</v>
      </c>
      <c r="N113" s="3" t="n">
        <f aca="false">ABS(M113)</f>
        <v>0.043899</v>
      </c>
      <c r="O113" s="2" t="n">
        <v>58.837</v>
      </c>
      <c r="P113" s="0" t="n">
        <f aca="false">ABS(O113)</f>
        <v>58.837</v>
      </c>
    </row>
    <row r="114" customFormat="false" ht="14" hidden="false" customHeight="false" outlineLevel="0" collapsed="false">
      <c r="A114" s="0" t="s">
        <v>133</v>
      </c>
      <c r="B114" s="0" t="s">
        <v>105</v>
      </c>
      <c r="C114" s="0" t="s">
        <v>22</v>
      </c>
      <c r="D114" s="0" t="n">
        <v>20.61</v>
      </c>
      <c r="E114" s="0" t="n">
        <v>2.58</v>
      </c>
      <c r="F114" s="0" t="n">
        <v>0</v>
      </c>
      <c r="G114" s="0" t="n">
        <v>1</v>
      </c>
      <c r="H114" s="0" t="n">
        <f aca="false">F114+G114</f>
        <v>1</v>
      </c>
      <c r="I114" s="0" t="n">
        <v>0.0917481139646869</v>
      </c>
      <c r="J114" s="0" t="n">
        <v>303</v>
      </c>
      <c r="K114" s="2" t="n">
        <v>0.03312</v>
      </c>
      <c r="L114" s="2" t="n">
        <f aca="false">ABS(K114)</f>
        <v>0.03312</v>
      </c>
      <c r="M114" s="2" t="n">
        <v>0.039394</v>
      </c>
      <c r="N114" s="3" t="n">
        <f aca="false">ABS(M114)</f>
        <v>0.039394</v>
      </c>
      <c r="O114" s="2" t="n">
        <v>49.067</v>
      </c>
      <c r="P114" s="0" t="n">
        <f aca="false">ABS(O114)</f>
        <v>49.067</v>
      </c>
    </row>
    <row r="115" customFormat="false" ht="14" hidden="false" customHeight="false" outlineLevel="0" collapsed="false">
      <c r="A115" s="0" t="s">
        <v>134</v>
      </c>
      <c r="B115" s="0" t="s">
        <v>105</v>
      </c>
      <c r="C115" s="0" t="s">
        <v>22</v>
      </c>
      <c r="D115" s="0" t="n">
        <v>20.37</v>
      </c>
      <c r="E115" s="0" t="n">
        <v>2.62</v>
      </c>
      <c r="F115" s="0" t="n">
        <v>0</v>
      </c>
      <c r="G115" s="0" t="n">
        <v>0</v>
      </c>
      <c r="H115" s="0" t="n">
        <f aca="false">F115+G115</f>
        <v>0</v>
      </c>
      <c r="I115" s="0" t="n">
        <v>0.103491091492777</v>
      </c>
      <c r="J115" s="0" t="n">
        <v>289.818181818182</v>
      </c>
      <c r="K115" s="2" t="n">
        <v>0.04778</v>
      </c>
      <c r="L115" s="2" t="n">
        <f aca="false">ABS(K115)</f>
        <v>0.04778</v>
      </c>
      <c r="M115" s="2" t="n">
        <v>0.052816</v>
      </c>
      <c r="N115" s="3" t="n">
        <f aca="false">ABS(M115)</f>
        <v>0.052816</v>
      </c>
      <c r="O115" s="2" t="n">
        <v>37.319</v>
      </c>
      <c r="P115" s="0" t="n">
        <f aca="false">ABS(O115)</f>
        <v>37.319</v>
      </c>
    </row>
    <row r="116" customFormat="false" ht="14" hidden="false" customHeight="false" outlineLevel="0" collapsed="false">
      <c r="A116" s="0" t="s">
        <v>135</v>
      </c>
      <c r="B116" s="0" t="s">
        <v>105</v>
      </c>
      <c r="C116" s="0" t="s">
        <v>22</v>
      </c>
      <c r="D116" s="0" t="n">
        <v>19.01</v>
      </c>
      <c r="E116" s="0" t="n">
        <v>2.85</v>
      </c>
      <c r="F116" s="0" t="n">
        <v>0</v>
      </c>
      <c r="G116" s="0" t="n">
        <v>0</v>
      </c>
      <c r="H116" s="0" t="n">
        <f aca="false">F116+G116</f>
        <v>0</v>
      </c>
      <c r="I116" s="0" t="n">
        <v>0.0301460272873193</v>
      </c>
      <c r="J116" s="0" t="n">
        <v>241.636363636364</v>
      </c>
      <c r="K116" s="3" t="n">
        <v>-0.01491</v>
      </c>
      <c r="L116" s="2" t="n">
        <f aca="false">ABS(K116)</f>
        <v>0.01491</v>
      </c>
      <c r="M116" s="3" t="n">
        <v>-0.011019</v>
      </c>
      <c r="N116" s="3" t="n">
        <f aca="false">ABS(M116)</f>
        <v>0.011019</v>
      </c>
      <c r="O116" s="3" t="n">
        <v>-2.738</v>
      </c>
      <c r="P116" s="0" t="n">
        <f aca="false">ABS(O116)</f>
        <v>2.738</v>
      </c>
    </row>
    <row r="117" customFormat="false" ht="14" hidden="false" customHeight="false" outlineLevel="0" collapsed="false">
      <c r="A117" s="0" t="s">
        <v>136</v>
      </c>
      <c r="B117" s="0" t="s">
        <v>105</v>
      </c>
      <c r="C117" s="0" t="s">
        <v>22</v>
      </c>
      <c r="D117" s="0" t="n">
        <v>21.14</v>
      </c>
      <c r="E117" s="0" t="n">
        <v>3.08</v>
      </c>
      <c r="F117" s="0" t="n">
        <v>0</v>
      </c>
      <c r="G117" s="0" t="n">
        <v>0</v>
      </c>
      <c r="H117" s="0" t="n">
        <f aca="false">F117+G117</f>
        <v>0</v>
      </c>
      <c r="I117" s="0" t="n">
        <v>0.0363120385232744</v>
      </c>
      <c r="J117" s="0" t="n">
        <v>283.545454545455</v>
      </c>
      <c r="K117" s="3" t="n">
        <v>-0.01801</v>
      </c>
      <c r="L117" s="2" t="n">
        <f aca="false">ABS(K117)</f>
        <v>0.01801</v>
      </c>
      <c r="M117" s="3" t="n">
        <v>-0.019748</v>
      </c>
      <c r="N117" s="3" t="n">
        <f aca="false">ABS(M117)</f>
        <v>0.019748</v>
      </c>
      <c r="O117" s="2" t="n">
        <v>26.446</v>
      </c>
      <c r="P117" s="0" t="n">
        <f aca="false">ABS(O117)</f>
        <v>26.446</v>
      </c>
    </row>
    <row r="118" customFormat="false" ht="14" hidden="false" customHeight="false" outlineLevel="0" collapsed="false">
      <c r="A118" s="0" t="s">
        <v>137</v>
      </c>
      <c r="B118" s="0" t="s">
        <v>105</v>
      </c>
      <c r="C118" s="0" t="s">
        <v>22</v>
      </c>
      <c r="D118" s="0" t="n">
        <v>19.42</v>
      </c>
      <c r="E118" s="0" t="n">
        <v>2.34</v>
      </c>
      <c r="F118" s="0" t="n">
        <v>0</v>
      </c>
      <c r="G118" s="0" t="n">
        <v>0</v>
      </c>
      <c r="H118" s="0" t="n">
        <f aca="false">F118+G118</f>
        <v>0</v>
      </c>
      <c r="I118" s="0" t="n">
        <v>0.0426119181380417</v>
      </c>
      <c r="J118" s="0" t="n">
        <v>312.090909090909</v>
      </c>
      <c r="K118" s="3" t="n">
        <v>-0.01803</v>
      </c>
      <c r="L118" s="2" t="n">
        <f aca="false">ABS(K118)</f>
        <v>0.01803</v>
      </c>
      <c r="M118" s="3" t="n">
        <v>-0.00142</v>
      </c>
      <c r="N118" s="3" t="n">
        <f aca="false">ABS(M118)</f>
        <v>0.00142</v>
      </c>
      <c r="O118" s="2" t="n">
        <v>65.267</v>
      </c>
      <c r="P118" s="0" t="n">
        <f aca="false">ABS(O118)</f>
        <v>65.267</v>
      </c>
    </row>
    <row r="119" customFormat="false" ht="14" hidden="false" customHeight="false" outlineLevel="0" collapsed="false">
      <c r="A119" s="0" t="s">
        <v>138</v>
      </c>
      <c r="B119" s="0" t="s">
        <v>105</v>
      </c>
      <c r="C119" s="0" t="s">
        <v>22</v>
      </c>
      <c r="D119" s="0" t="n">
        <v>17.93</v>
      </c>
      <c r="E119" s="0" t="n">
        <v>2.08</v>
      </c>
      <c r="F119" s="0" t="n">
        <v>0</v>
      </c>
      <c r="G119" s="0" t="n">
        <v>0</v>
      </c>
      <c r="H119" s="0" t="n">
        <f aca="false">F119+G119</f>
        <v>0</v>
      </c>
      <c r="I119" s="0" t="n">
        <v>0.0123180577849117</v>
      </c>
      <c r="J119" s="0" t="n">
        <v>295.363636363636</v>
      </c>
      <c r="K119" s="3" t="n">
        <v>-0.04462</v>
      </c>
      <c r="L119" s="2" t="n">
        <f aca="false">ABS(K119)</f>
        <v>0.04462</v>
      </c>
      <c r="M119" s="3" t="n">
        <v>-0.021294</v>
      </c>
      <c r="N119" s="3" t="n">
        <f aca="false">ABS(M119)</f>
        <v>0.021294</v>
      </c>
      <c r="O119" s="2" t="n">
        <v>57.441</v>
      </c>
      <c r="P119" s="0" t="n">
        <f aca="false">ABS(O119)</f>
        <v>57.441</v>
      </c>
    </row>
    <row r="120" customFormat="false" ht="14" hidden="false" customHeight="false" outlineLevel="0" collapsed="false">
      <c r="A120" s="0" t="s">
        <v>139</v>
      </c>
      <c r="B120" s="0" t="s">
        <v>105</v>
      </c>
      <c r="C120" s="0" t="s">
        <v>22</v>
      </c>
      <c r="D120" s="0" t="n">
        <v>19.78</v>
      </c>
      <c r="E120" s="0" t="n">
        <v>2.71</v>
      </c>
      <c r="F120" s="0" t="n">
        <v>0</v>
      </c>
      <c r="G120" s="0" t="n">
        <v>0</v>
      </c>
      <c r="H120" s="0" t="n">
        <f aca="false">F120+G120</f>
        <v>0</v>
      </c>
      <c r="I120" s="0" t="n">
        <v>0.00894955858747996</v>
      </c>
      <c r="J120" s="0" t="n">
        <v>313.454545454545</v>
      </c>
      <c r="K120" s="3" t="n">
        <v>-0.05199</v>
      </c>
      <c r="L120" s="2" t="n">
        <f aca="false">ABS(K120)</f>
        <v>0.05199</v>
      </c>
      <c r="M120" s="3" t="n">
        <v>-0.0376</v>
      </c>
      <c r="N120" s="3" t="n">
        <f aca="false">ABS(M120)</f>
        <v>0.0376</v>
      </c>
      <c r="O120" s="2" t="n">
        <v>64.48</v>
      </c>
      <c r="P120" s="0" t="n">
        <f aca="false">ABS(O120)</f>
        <v>64.48</v>
      </c>
    </row>
    <row r="121" customFormat="false" ht="14" hidden="false" customHeight="false" outlineLevel="0" collapsed="false">
      <c r="A121" s="0" t="s">
        <v>140</v>
      </c>
      <c r="B121" s="0" t="s">
        <v>105</v>
      </c>
      <c r="C121" s="0" t="s">
        <v>22</v>
      </c>
      <c r="D121" s="0" t="n">
        <v>20.26</v>
      </c>
      <c r="E121" s="0" t="n">
        <v>2.83</v>
      </c>
      <c r="F121" s="0" t="n">
        <v>0</v>
      </c>
      <c r="G121" s="0" t="n">
        <v>0</v>
      </c>
      <c r="H121" s="0" t="n">
        <f aca="false">F121+G121</f>
        <v>0</v>
      </c>
      <c r="I121" s="0" t="n">
        <v>0.0319418138041733</v>
      </c>
      <c r="J121" s="0" t="n">
        <v>320.409090909091</v>
      </c>
      <c r="K121" s="3" t="n">
        <v>-0.03054</v>
      </c>
      <c r="L121" s="2" t="n">
        <f aca="false">ABS(K121)</f>
        <v>0.03054</v>
      </c>
      <c r="M121" s="3" t="n">
        <v>-0.017964</v>
      </c>
      <c r="N121" s="3" t="n">
        <f aca="false">ABS(M121)</f>
        <v>0.017964</v>
      </c>
      <c r="O121" s="2" t="n">
        <v>68.567</v>
      </c>
      <c r="P121" s="0" t="n">
        <f aca="false">ABS(O121)</f>
        <v>68.567</v>
      </c>
    </row>
    <row r="122" customFormat="false" ht="14" hidden="false" customHeight="false" outlineLevel="0" collapsed="false">
      <c r="A122" s="0" t="s">
        <v>141</v>
      </c>
      <c r="B122" s="0" t="s">
        <v>105</v>
      </c>
      <c r="C122" s="0" t="s">
        <v>22</v>
      </c>
      <c r="D122" s="0" t="n">
        <v>20.1</v>
      </c>
      <c r="E122" s="0" t="n">
        <v>3.24</v>
      </c>
      <c r="F122" s="0" t="n">
        <v>0</v>
      </c>
      <c r="G122" s="0" t="n">
        <v>0</v>
      </c>
      <c r="H122" s="0" t="n">
        <f aca="false">F122+G122</f>
        <v>0</v>
      </c>
      <c r="I122" s="0" t="n">
        <v>0.0245369181380418</v>
      </c>
      <c r="J122" s="0" t="n">
        <v>297.590909090909</v>
      </c>
      <c r="K122" s="3" t="n">
        <v>-0.0329</v>
      </c>
      <c r="L122" s="2" t="n">
        <f aca="false">ABS(K122)</f>
        <v>0.0329</v>
      </c>
      <c r="M122" s="3" t="n">
        <v>-0.02425</v>
      </c>
      <c r="N122" s="3" t="n">
        <f aca="false">ABS(M122)</f>
        <v>0.02425</v>
      </c>
      <c r="O122" s="2" t="n">
        <v>46.705</v>
      </c>
      <c r="P122" s="0" t="n">
        <f aca="false">ABS(O122)</f>
        <v>46.705</v>
      </c>
    </row>
    <row r="123" customFormat="false" ht="14" hidden="false" customHeight="false" outlineLevel="0" collapsed="false">
      <c r="A123" s="0" t="s">
        <v>142</v>
      </c>
      <c r="B123" s="0" t="s">
        <v>105</v>
      </c>
      <c r="C123" s="0" t="s">
        <v>18</v>
      </c>
      <c r="D123" s="0" t="n">
        <v>21.05</v>
      </c>
      <c r="E123" s="0" t="n">
        <v>2.83</v>
      </c>
      <c r="F123" s="0" t="n">
        <v>0</v>
      </c>
      <c r="G123" s="0" t="n">
        <v>3</v>
      </c>
      <c r="H123" s="0" t="n">
        <f aca="false">F123+G123</f>
        <v>3</v>
      </c>
      <c r="I123" s="0" t="n">
        <v>0.0527743579454252</v>
      </c>
      <c r="J123" s="0" t="n">
        <v>301.181818181818</v>
      </c>
      <c r="K123" s="3" t="n">
        <v>-0.00545</v>
      </c>
      <c r="L123" s="2" t="n">
        <f aca="false">ABS(K123)</f>
        <v>0.00545</v>
      </c>
      <c r="M123" s="3" t="n">
        <v>-0.002656</v>
      </c>
      <c r="N123" s="3" t="n">
        <f aca="false">ABS(M123)</f>
        <v>0.002656</v>
      </c>
      <c r="O123" s="2" t="n">
        <v>44.62</v>
      </c>
      <c r="P123" s="0" t="n">
        <f aca="false">ABS(O123)</f>
        <v>44.62</v>
      </c>
    </row>
    <row r="124" customFormat="false" ht="14" hidden="false" customHeight="false" outlineLevel="0" collapsed="false">
      <c r="A124" s="0" t="s">
        <v>143</v>
      </c>
      <c r="B124" s="0" t="s">
        <v>105</v>
      </c>
      <c r="C124" s="0" t="s">
        <v>22</v>
      </c>
      <c r="D124" s="0" t="n">
        <v>20.59</v>
      </c>
      <c r="E124" s="0" t="n">
        <v>2.65</v>
      </c>
      <c r="F124" s="0" t="n">
        <v>0</v>
      </c>
      <c r="G124" s="0" t="n">
        <v>0</v>
      </c>
      <c r="H124" s="0" t="n">
        <f aca="false">F124+G124</f>
        <v>0</v>
      </c>
      <c r="I124" s="0" t="n">
        <v>0.0401227126805778</v>
      </c>
      <c r="J124" s="0" t="n">
        <v>156.136363636364</v>
      </c>
      <c r="K124" s="2" t="n">
        <v>0.01398</v>
      </c>
      <c r="L124" s="2" t="n">
        <f aca="false">ABS(K124)</f>
        <v>0.01398</v>
      </c>
      <c r="M124" s="3" t="n">
        <v>-0.012091</v>
      </c>
      <c r="N124" s="3" t="n">
        <f aca="false">ABS(M124)</f>
        <v>0.012091</v>
      </c>
      <c r="O124" s="3" t="n">
        <v>-97.677</v>
      </c>
      <c r="P124" s="0" t="n">
        <f aca="false">ABS(O124)</f>
        <v>97.677</v>
      </c>
    </row>
    <row r="125" customFormat="false" ht="14" hidden="false" customHeight="false" outlineLevel="0" collapsed="false">
      <c r="A125" s="0" t="s">
        <v>144</v>
      </c>
      <c r="B125" s="0" t="s">
        <v>105</v>
      </c>
      <c r="C125" s="0" t="s">
        <v>22</v>
      </c>
      <c r="D125" s="0" t="n">
        <v>19.07</v>
      </c>
      <c r="E125" s="0" t="n">
        <v>3.36</v>
      </c>
      <c r="F125" s="0" t="n">
        <v>0</v>
      </c>
      <c r="G125" s="0" t="n">
        <v>0</v>
      </c>
      <c r="H125" s="0" t="n">
        <f aca="false">F125+G125</f>
        <v>0</v>
      </c>
      <c r="I125" s="0" t="n">
        <v>0.0238437399678972</v>
      </c>
      <c r="J125" s="0" t="n">
        <v>298.090909090909</v>
      </c>
      <c r="K125" s="3" t="n">
        <v>-0.0337</v>
      </c>
      <c r="L125" s="2" t="n">
        <f aca="false">ABS(K125)</f>
        <v>0.0337</v>
      </c>
      <c r="M125" s="3" t="n">
        <v>-0.017741</v>
      </c>
      <c r="N125" s="3" t="n">
        <f aca="false">ABS(M125)</f>
        <v>0.017741</v>
      </c>
      <c r="O125" s="2" t="n">
        <v>53.358</v>
      </c>
      <c r="P125" s="0" t="n">
        <f aca="false">ABS(O125)</f>
        <v>53.358</v>
      </c>
    </row>
    <row r="126" customFormat="false" ht="14" hidden="false" customHeight="false" outlineLevel="0" collapsed="false">
      <c r="A126" s="4" t="s">
        <v>145</v>
      </c>
      <c r="B126" s="4" t="s">
        <v>146</v>
      </c>
      <c r="C126" s="4" t="s">
        <v>22</v>
      </c>
      <c r="D126" s="4" t="n">
        <v>19.17</v>
      </c>
      <c r="E126" s="4" t="n">
        <v>2.14</v>
      </c>
      <c r="F126" s="4" t="n">
        <v>0</v>
      </c>
      <c r="G126" s="4" t="n">
        <v>0</v>
      </c>
      <c r="H126" s="0" t="n">
        <f aca="false">F126+G126</f>
        <v>0</v>
      </c>
      <c r="I126" s="4" t="n">
        <v>0.0362437337942956</v>
      </c>
      <c r="J126" s="4" t="n">
        <v>305.090909090909</v>
      </c>
      <c r="K126" s="3" t="n">
        <v>-0.02285</v>
      </c>
      <c r="L126" s="2" t="n">
        <f aca="false">ABS(K126)</f>
        <v>0.02285</v>
      </c>
      <c r="M126" s="3" t="n">
        <v>-0.00604</v>
      </c>
      <c r="N126" s="3" t="n">
        <f aca="false">ABS(M126)</f>
        <v>0.00604</v>
      </c>
      <c r="O126" s="2" t="n">
        <v>59.76</v>
      </c>
      <c r="P126" s="0" t="n">
        <f aca="false">ABS(O126)</f>
        <v>59.76</v>
      </c>
    </row>
    <row r="127" customFormat="false" ht="14" hidden="false" customHeight="false" outlineLevel="0" collapsed="false">
      <c r="A127" s="4" t="s">
        <v>147</v>
      </c>
      <c r="B127" s="4" t="s">
        <v>146</v>
      </c>
      <c r="C127" s="4" t="s">
        <v>22</v>
      </c>
      <c r="D127" s="4" t="n">
        <v>18.48</v>
      </c>
      <c r="E127" s="4" t="n">
        <v>2.23</v>
      </c>
      <c r="F127" s="4" t="n">
        <v>0</v>
      </c>
      <c r="G127" s="4" t="n">
        <v>0</v>
      </c>
      <c r="H127" s="0" t="n">
        <f aca="false">F127+G127</f>
        <v>0</v>
      </c>
      <c r="I127" s="4" t="n">
        <v>0.0210212618841832</v>
      </c>
      <c r="J127" s="4" t="n">
        <v>295.363636363636</v>
      </c>
      <c r="K127" s="3" t="n">
        <v>-0.03592</v>
      </c>
      <c r="L127" s="2" t="n">
        <f aca="false">ABS(K127)</f>
        <v>0.03592</v>
      </c>
      <c r="M127" s="3" t="n">
        <v>-0.016437</v>
      </c>
      <c r="N127" s="3" t="n">
        <f aca="false">ABS(M127)</f>
        <v>0.016437</v>
      </c>
      <c r="O127" s="2" t="n">
        <v>54.155</v>
      </c>
      <c r="P127" s="0" t="n">
        <f aca="false">ABS(O127)</f>
        <v>54.155</v>
      </c>
    </row>
    <row r="128" customFormat="false" ht="14" hidden="false" customHeight="false" outlineLevel="0" collapsed="false">
      <c r="A128" s="4" t="s">
        <v>148</v>
      </c>
      <c r="B128" s="4" t="s">
        <v>146</v>
      </c>
      <c r="C128" s="4" t="s">
        <v>22</v>
      </c>
      <c r="D128" s="4" t="n">
        <v>18.47</v>
      </c>
      <c r="E128" s="4" t="n">
        <v>2.54</v>
      </c>
      <c r="F128" s="4" t="n">
        <v>0</v>
      </c>
      <c r="G128" s="4" t="n">
        <v>0</v>
      </c>
      <c r="H128" s="0" t="n">
        <f aca="false">F128+G128</f>
        <v>0</v>
      </c>
      <c r="I128" s="4" t="n">
        <v>0.022171922459563</v>
      </c>
      <c r="J128" s="4" t="n">
        <v>298.954545454545</v>
      </c>
      <c r="K128" s="3" t="n">
        <v>-0.03556</v>
      </c>
      <c r="L128" s="2" t="n">
        <f aca="false">ABS(K128)</f>
        <v>0.03556</v>
      </c>
      <c r="M128" s="3" t="n">
        <v>-0.015217</v>
      </c>
      <c r="N128" s="3" t="n">
        <f aca="false">ABS(M128)</f>
        <v>0.015217</v>
      </c>
      <c r="O128" s="2" t="n">
        <v>57.806</v>
      </c>
      <c r="P128" s="0" t="n">
        <f aca="false">ABS(O128)</f>
        <v>57.806</v>
      </c>
    </row>
    <row r="129" customFormat="false" ht="14" hidden="false" customHeight="false" outlineLevel="0" collapsed="false">
      <c r="A129" s="4" t="s">
        <v>149</v>
      </c>
      <c r="B129" s="4" t="s">
        <v>146</v>
      </c>
      <c r="C129" s="4" t="s">
        <v>22</v>
      </c>
      <c r="D129" s="4" t="n">
        <v>18.77</v>
      </c>
      <c r="E129" s="4" t="n">
        <v>2.11</v>
      </c>
      <c r="F129" s="4" t="n">
        <v>0</v>
      </c>
      <c r="G129" s="4" t="n">
        <v>0</v>
      </c>
      <c r="H129" s="0" t="n">
        <f aca="false">F129+G129</f>
        <v>0</v>
      </c>
      <c r="I129" s="4" t="n">
        <v>0.0350389924682059</v>
      </c>
      <c r="J129" s="4" t="n">
        <v>278.090909090909</v>
      </c>
      <c r="K129" s="3" t="n">
        <v>-0.01808</v>
      </c>
      <c r="L129" s="2" t="n">
        <f aca="false">ABS(K129)</f>
        <v>0.01808</v>
      </c>
      <c r="M129" s="3" t="n">
        <v>-0.004448</v>
      </c>
      <c r="N129" s="3" t="n">
        <f aca="false">ABS(M129)</f>
        <v>0.004448</v>
      </c>
      <c r="O129" s="2" t="n">
        <v>35.15</v>
      </c>
      <c r="P129" s="0" t="n">
        <f aca="false">ABS(O129)</f>
        <v>35.15</v>
      </c>
    </row>
    <row r="130" customFormat="false" ht="14" hidden="false" customHeight="false" outlineLevel="0" collapsed="false">
      <c r="A130" s="4" t="s">
        <v>150</v>
      </c>
      <c r="B130" s="4" t="s">
        <v>146</v>
      </c>
      <c r="C130" s="4" t="s">
        <v>22</v>
      </c>
      <c r="D130" s="4" t="n">
        <v>17.49</v>
      </c>
      <c r="E130" s="4" t="n">
        <v>2</v>
      </c>
      <c r="F130" s="4" t="n">
        <v>0</v>
      </c>
      <c r="G130" s="4" t="n">
        <v>7</v>
      </c>
      <c r="H130" s="0" t="n">
        <f aca="false">F130+G130</f>
        <v>7</v>
      </c>
      <c r="I130" s="4" t="n">
        <v>0.0169266823064576</v>
      </c>
      <c r="J130" s="4" t="n">
        <v>271.318181818182</v>
      </c>
      <c r="K130" s="3" t="n">
        <v>-0.0347</v>
      </c>
      <c r="L130" s="2" t="n">
        <f aca="false">ABS(K130)</f>
        <v>0.0347</v>
      </c>
      <c r="M130" s="3" t="n">
        <v>-0.013609</v>
      </c>
      <c r="N130" s="3" t="n">
        <f aca="false">ABS(M130)</f>
        <v>0.013609</v>
      </c>
      <c r="O130" s="2" t="n">
        <v>36.024</v>
      </c>
      <c r="P130" s="0" t="n">
        <f aca="false">ABS(O130)</f>
        <v>36.024</v>
      </c>
    </row>
    <row r="131" customFormat="false" ht="14" hidden="false" customHeight="false" outlineLevel="0" collapsed="false">
      <c r="A131" s="5" t="s">
        <v>151</v>
      </c>
      <c r="B131" s="5" t="s">
        <v>146</v>
      </c>
      <c r="C131" s="5" t="s">
        <v>22</v>
      </c>
      <c r="D131" s="5" t="n">
        <v>18.58</v>
      </c>
      <c r="E131" s="5" t="n">
        <v>1.71</v>
      </c>
      <c r="F131" s="5" t="n">
        <v>0</v>
      </c>
      <c r="G131" s="5" t="n">
        <v>0</v>
      </c>
      <c r="H131" s="0" t="n">
        <f aca="false">F131+G131</f>
        <v>0</v>
      </c>
      <c r="I131" s="5" t="n">
        <v>0.0391227929373995</v>
      </c>
      <c r="J131" s="5" t="n">
        <v>217.681818181818</v>
      </c>
      <c r="K131" s="3" t="n">
        <v>-0.00064</v>
      </c>
      <c r="L131" s="2" t="n">
        <f aca="false">ABS(K131)</f>
        <v>0.00064</v>
      </c>
      <c r="M131" s="2" t="n">
        <v>0.000965</v>
      </c>
      <c r="N131" s="3" t="n">
        <f aca="false">ABS(M131)</f>
        <v>0.000965</v>
      </c>
      <c r="O131" s="3" t="n">
        <v>-24.124</v>
      </c>
      <c r="P131" s="0" t="n">
        <f aca="false">ABS(O131)</f>
        <v>24.124</v>
      </c>
    </row>
    <row r="132" customFormat="false" ht="14" hidden="false" customHeight="false" outlineLevel="0" collapsed="false">
      <c r="A132" s="0" t="s">
        <v>152</v>
      </c>
      <c r="B132" s="0" t="s">
        <v>146</v>
      </c>
      <c r="C132" s="0" t="s">
        <v>22</v>
      </c>
      <c r="D132" s="0" t="n">
        <v>18.13</v>
      </c>
      <c r="E132" s="0" t="n">
        <v>2.22</v>
      </c>
      <c r="F132" s="0" t="n">
        <v>0</v>
      </c>
      <c r="G132" s="0" t="n">
        <v>0</v>
      </c>
      <c r="H132" s="0" t="n">
        <f aca="false">F132+G132</f>
        <v>0</v>
      </c>
      <c r="I132" s="0" t="n">
        <v>0.0378402086677368</v>
      </c>
      <c r="J132" s="0" t="n">
        <v>232.318181818182</v>
      </c>
      <c r="K132" s="3" t="n">
        <v>-0.00516</v>
      </c>
      <c r="L132" s="2" t="n">
        <f aca="false">ABS(K132)</f>
        <v>0.00516</v>
      </c>
      <c r="M132" s="2" t="n">
        <v>0.002829</v>
      </c>
      <c r="N132" s="3" t="n">
        <f aca="false">ABS(M132)</f>
        <v>0.002829</v>
      </c>
      <c r="O132" s="3" t="n">
        <v>-6.799</v>
      </c>
      <c r="P132" s="0" t="n">
        <f aca="false">ABS(O132)</f>
        <v>6.799</v>
      </c>
    </row>
    <row r="133" customFormat="false" ht="14" hidden="false" customHeight="false" outlineLevel="0" collapsed="false">
      <c r="A133" s="0" t="s">
        <v>153</v>
      </c>
      <c r="B133" s="0" t="s">
        <v>146</v>
      </c>
      <c r="C133" s="0" t="s">
        <v>22</v>
      </c>
      <c r="D133" s="0" t="n">
        <v>18.3</v>
      </c>
      <c r="E133" s="0" t="n">
        <v>2.22</v>
      </c>
      <c r="F133" s="0" t="n">
        <v>0</v>
      </c>
      <c r="G133" s="0" t="n">
        <v>0</v>
      </c>
      <c r="H133" s="0" t="n">
        <f aca="false">F133+G133</f>
        <v>0</v>
      </c>
      <c r="I133" s="0" t="n">
        <v>0.052373956661316</v>
      </c>
      <c r="J133" s="0" t="n">
        <v>244.181818181818</v>
      </c>
      <c r="K133" s="2" t="n">
        <v>0.00675</v>
      </c>
      <c r="L133" s="2" t="n">
        <f aca="false">ABS(K133)</f>
        <v>0.00675</v>
      </c>
      <c r="M133" s="2" t="n">
        <v>0.016174</v>
      </c>
      <c r="N133" s="3" t="n">
        <f aca="false">ABS(M133)</f>
        <v>0.016174</v>
      </c>
      <c r="O133" s="2" t="n">
        <v>4.049</v>
      </c>
      <c r="P133" s="0" t="n">
        <f aca="false">ABS(O133)</f>
        <v>4.049</v>
      </c>
    </row>
    <row r="134" customFormat="false" ht="14" hidden="false" customHeight="false" outlineLevel="0" collapsed="false">
      <c r="A134" s="0" t="s">
        <v>154</v>
      </c>
      <c r="B134" s="0" t="s">
        <v>146</v>
      </c>
      <c r="C134" s="0" t="s">
        <v>22</v>
      </c>
      <c r="D134" s="0" t="n">
        <v>17.6</v>
      </c>
      <c r="E134" s="0" t="n">
        <v>2.06</v>
      </c>
      <c r="F134" s="0" t="n">
        <v>0</v>
      </c>
      <c r="G134" s="0" t="n">
        <v>0</v>
      </c>
      <c r="H134" s="0" t="n">
        <f aca="false">F134+G134</f>
        <v>0</v>
      </c>
      <c r="I134" s="0" t="n">
        <v>0.0504705457463884</v>
      </c>
      <c r="J134" s="0" t="n">
        <v>232.909090909091</v>
      </c>
      <c r="K134" s="2" t="n">
        <v>0.00734</v>
      </c>
      <c r="L134" s="2" t="n">
        <f aca="false">ABS(K134)</f>
        <v>0.00734</v>
      </c>
      <c r="M134" s="2" t="n">
        <v>0.019166</v>
      </c>
      <c r="N134" s="3" t="n">
        <f aca="false">ABS(M134)</f>
        <v>0.019166</v>
      </c>
      <c r="O134" s="3" t="n">
        <v>-3.042</v>
      </c>
      <c r="P134" s="0" t="n">
        <f aca="false">ABS(O134)</f>
        <v>3.042</v>
      </c>
    </row>
    <row r="135" customFormat="false" ht="14" hidden="false" customHeight="false" outlineLevel="0" collapsed="false">
      <c r="A135" s="0" t="s">
        <v>155</v>
      </c>
      <c r="B135" s="0" t="s">
        <v>146</v>
      </c>
      <c r="C135" s="0" t="s">
        <v>22</v>
      </c>
      <c r="D135" s="0" t="n">
        <v>18.82</v>
      </c>
      <c r="E135" s="0" t="n">
        <v>2.58</v>
      </c>
      <c r="F135" s="0" t="n">
        <v>0</v>
      </c>
      <c r="G135" s="0" t="n">
        <v>0</v>
      </c>
      <c r="H135" s="0" t="n">
        <f aca="false">F135+G135</f>
        <v>0</v>
      </c>
      <c r="I135" s="0" t="n">
        <v>0.0472944221508828</v>
      </c>
      <c r="J135" s="0" t="n">
        <v>242.5</v>
      </c>
      <c r="K135" s="2" t="n">
        <v>0.00205</v>
      </c>
      <c r="L135" s="2" t="n">
        <f aca="false">ABS(K135)</f>
        <v>0.00205</v>
      </c>
      <c r="M135" s="2" t="n">
        <v>0.007458</v>
      </c>
      <c r="N135" s="3" t="n">
        <f aca="false">ABS(M135)</f>
        <v>0.007458</v>
      </c>
      <c r="O135" s="3" t="n">
        <v>-0.74</v>
      </c>
      <c r="P135" s="0" t="n">
        <f aca="false">ABS(O135)</f>
        <v>0.74</v>
      </c>
    </row>
    <row r="136" customFormat="false" ht="14" hidden="false" customHeight="false" outlineLevel="0" collapsed="false">
      <c r="A136" s="0" t="s">
        <v>156</v>
      </c>
      <c r="B136" s="0" t="s">
        <v>146</v>
      </c>
      <c r="C136" s="0" t="s">
        <v>22</v>
      </c>
      <c r="D136" s="0" t="n">
        <v>18.65</v>
      </c>
      <c r="E136" s="0" t="n">
        <v>2.05</v>
      </c>
      <c r="F136" s="0" t="n">
        <v>0</v>
      </c>
      <c r="G136" s="0" t="n">
        <v>0</v>
      </c>
      <c r="H136" s="0" t="n">
        <f aca="false">F136+G136</f>
        <v>0</v>
      </c>
      <c r="I136" s="0" t="n">
        <v>0.0352100321027286</v>
      </c>
      <c r="J136" s="0" t="n">
        <v>214.045454545455</v>
      </c>
      <c r="K136" s="3" t="n">
        <v>-0.00374</v>
      </c>
      <c r="L136" s="2" t="n">
        <f aca="false">ABS(K136)</f>
        <v>0.00374</v>
      </c>
      <c r="M136" s="3" t="n">
        <v>-0.003437</v>
      </c>
      <c r="N136" s="3" t="n">
        <f aca="false">ABS(M136)</f>
        <v>0.003437</v>
      </c>
      <c r="O136" s="3" t="n">
        <v>-28.179</v>
      </c>
      <c r="P136" s="0" t="n">
        <f aca="false">ABS(O136)</f>
        <v>28.179</v>
      </c>
    </row>
    <row r="137" customFormat="false" ht="14" hidden="false" customHeight="false" outlineLevel="0" collapsed="false">
      <c r="A137" s="0" t="s">
        <v>157</v>
      </c>
      <c r="B137" s="0" t="s">
        <v>146</v>
      </c>
      <c r="C137" s="0" t="s">
        <v>22</v>
      </c>
      <c r="D137" s="0" t="n">
        <v>18.15</v>
      </c>
      <c r="E137" s="0" t="n">
        <v>2.37</v>
      </c>
      <c r="F137" s="0" t="n">
        <v>0</v>
      </c>
      <c r="G137" s="0" t="n">
        <v>0</v>
      </c>
      <c r="H137" s="0" t="n">
        <f aca="false">F137+G137</f>
        <v>0</v>
      </c>
      <c r="I137" s="0" t="n">
        <v>0.0276090288924559</v>
      </c>
      <c r="J137" s="0" t="n">
        <v>250.681818181818</v>
      </c>
      <c r="K137" s="3" t="n">
        <v>-0.01945</v>
      </c>
      <c r="L137" s="2" t="n">
        <f aca="false">ABS(K137)</f>
        <v>0.01945</v>
      </c>
      <c r="M137" s="3" t="n">
        <v>-0.007542</v>
      </c>
      <c r="N137" s="3" t="n">
        <f aca="false">ABS(M137)</f>
        <v>0.007542</v>
      </c>
      <c r="O137" s="2" t="n">
        <v>11.445</v>
      </c>
      <c r="P137" s="0" t="n">
        <f aca="false">ABS(O137)</f>
        <v>11.445</v>
      </c>
    </row>
    <row r="138" customFormat="false" ht="14" hidden="false" customHeight="false" outlineLevel="0" collapsed="false">
      <c r="A138" s="0" t="s">
        <v>158</v>
      </c>
      <c r="B138" s="0" t="s">
        <v>146</v>
      </c>
      <c r="C138" s="0" t="s">
        <v>22</v>
      </c>
      <c r="D138" s="0" t="n">
        <v>18.02</v>
      </c>
      <c r="E138" s="0" t="n">
        <v>2.3</v>
      </c>
      <c r="F138" s="0" t="n">
        <v>0</v>
      </c>
      <c r="G138" s="0" t="n">
        <v>0</v>
      </c>
      <c r="H138" s="0" t="n">
        <f aca="false">F138+G138</f>
        <v>0</v>
      </c>
      <c r="I138" s="0" t="n">
        <v>0.0459198635634028</v>
      </c>
      <c r="J138" s="0" t="n">
        <v>232.818181818182</v>
      </c>
      <c r="K138" s="2" t="n">
        <v>0.00281</v>
      </c>
      <c r="L138" s="2" t="n">
        <f aca="false">ABS(K138)</f>
        <v>0.00281</v>
      </c>
      <c r="M138" s="2" t="n">
        <v>0.011678</v>
      </c>
      <c r="N138" s="3" t="n">
        <f aca="false">ABS(M138)</f>
        <v>0.011678</v>
      </c>
      <c r="O138" s="3" t="n">
        <v>-5.642</v>
      </c>
      <c r="P138" s="0" t="n">
        <f aca="false">ABS(O138)</f>
        <v>5.642</v>
      </c>
    </row>
    <row r="139" customFormat="false" ht="14" hidden="false" customHeight="false" outlineLevel="0" collapsed="false">
      <c r="A139" s="0" t="s">
        <v>159</v>
      </c>
      <c r="B139" s="0" t="s">
        <v>146</v>
      </c>
      <c r="C139" s="0" t="s">
        <v>22</v>
      </c>
      <c r="D139" s="0" t="n">
        <v>18.84</v>
      </c>
      <c r="E139" s="0" t="n">
        <v>2.2</v>
      </c>
      <c r="F139" s="0" t="n">
        <v>0</v>
      </c>
      <c r="G139" s="0" t="n">
        <v>0</v>
      </c>
      <c r="H139" s="0" t="n">
        <f aca="false">F139+G139</f>
        <v>0</v>
      </c>
      <c r="I139" s="0" t="n">
        <v>0.0547992375601925</v>
      </c>
      <c r="J139" s="0" t="n">
        <v>200.090909090909</v>
      </c>
      <c r="K139" s="2" t="n">
        <v>0.01893</v>
      </c>
      <c r="L139" s="2" t="n">
        <f aca="false">ABS(K139)</f>
        <v>0.01893</v>
      </c>
      <c r="M139" s="2" t="n">
        <v>0.014823</v>
      </c>
      <c r="N139" s="3" t="n">
        <f aca="false">ABS(M139)</f>
        <v>0.014823</v>
      </c>
      <c r="O139" s="3" t="n">
        <v>-43.268</v>
      </c>
      <c r="P139" s="0" t="n">
        <f aca="false">ABS(O139)</f>
        <v>43.268</v>
      </c>
    </row>
    <row r="140" customFormat="false" ht="14" hidden="false" customHeight="false" outlineLevel="0" collapsed="false">
      <c r="A140" s="0" t="s">
        <v>160</v>
      </c>
      <c r="B140" s="0" t="s">
        <v>146</v>
      </c>
      <c r="C140" s="0" t="s">
        <v>22</v>
      </c>
      <c r="D140" s="0" t="n">
        <v>17.26</v>
      </c>
      <c r="E140" s="0" t="n">
        <v>1.89</v>
      </c>
      <c r="F140" s="0" t="n">
        <v>0</v>
      </c>
      <c r="G140" s="0" t="n">
        <v>0</v>
      </c>
      <c r="H140" s="0" t="n">
        <f aca="false">F140+G140</f>
        <v>0</v>
      </c>
      <c r="I140" s="0" t="n">
        <v>0.0443239165329052</v>
      </c>
      <c r="J140" s="0" t="n">
        <v>246.818181818182</v>
      </c>
      <c r="K140" s="3" t="n">
        <v>-0.00188</v>
      </c>
      <c r="L140" s="2" t="n">
        <f aca="false">ABS(K140)</f>
        <v>0.00188</v>
      </c>
      <c r="M140" s="2" t="n">
        <v>0.015397</v>
      </c>
      <c r="N140" s="3" t="n">
        <f aca="false">ABS(M140)</f>
        <v>0.015397</v>
      </c>
      <c r="O140" s="2" t="n">
        <v>12.898</v>
      </c>
      <c r="P140" s="0" t="n">
        <f aca="false">ABS(O140)</f>
        <v>12.898</v>
      </c>
    </row>
    <row r="141" customFormat="false" ht="14" hidden="false" customHeight="false" outlineLevel="0" collapsed="false">
      <c r="A141" s="0" t="s">
        <v>161</v>
      </c>
      <c r="B141" s="0" t="s">
        <v>146</v>
      </c>
      <c r="C141" s="0" t="s">
        <v>22</v>
      </c>
      <c r="D141" s="0" t="n">
        <v>18.64</v>
      </c>
      <c r="E141" s="0" t="n">
        <v>2.58</v>
      </c>
      <c r="F141" s="0" t="n">
        <v>0</v>
      </c>
      <c r="G141" s="0" t="n">
        <v>0</v>
      </c>
      <c r="H141" s="0" t="n">
        <f aca="false">F141+G141</f>
        <v>0</v>
      </c>
      <c r="I141" s="0" t="n">
        <v>0.0634946629213483</v>
      </c>
      <c r="J141" s="0" t="n">
        <v>252.909090909091</v>
      </c>
      <c r="K141" s="2" t="n">
        <v>0.01594</v>
      </c>
      <c r="L141" s="2" t="n">
        <f aca="false">ABS(K141)</f>
        <v>0.01594</v>
      </c>
      <c r="M141" s="2" t="n">
        <v>0.024917</v>
      </c>
      <c r="N141" s="3" t="n">
        <f aca="false">ABS(M141)</f>
        <v>0.024917</v>
      </c>
      <c r="O141" s="2" t="n">
        <v>10.745</v>
      </c>
      <c r="P141" s="0" t="n">
        <f aca="false">ABS(O141)</f>
        <v>10.745</v>
      </c>
    </row>
    <row r="142" customFormat="false" ht="14" hidden="false" customHeight="false" outlineLevel="0" collapsed="false">
      <c r="A142" s="0" t="s">
        <v>162</v>
      </c>
      <c r="B142" s="0" t="s">
        <v>146</v>
      </c>
      <c r="C142" s="0" t="s">
        <v>22</v>
      </c>
      <c r="D142" s="0" t="n">
        <v>18.18</v>
      </c>
      <c r="E142" s="0" t="n">
        <v>2.12</v>
      </c>
      <c r="F142" s="0" t="n">
        <v>7</v>
      </c>
      <c r="G142" s="0" t="n">
        <v>11</v>
      </c>
      <c r="H142" s="0" t="n">
        <f aca="false">F142+G142</f>
        <v>18</v>
      </c>
      <c r="I142" s="0" t="n">
        <v>0.0706349518459067</v>
      </c>
      <c r="J142" s="0" t="n">
        <v>268.909090909091</v>
      </c>
      <c r="K142" s="2" t="n">
        <v>0.01955</v>
      </c>
      <c r="L142" s="2" t="n">
        <f aca="false">ABS(K142)</f>
        <v>0.01955</v>
      </c>
      <c r="M142" s="2" t="n">
        <v>0.035274</v>
      </c>
      <c r="N142" s="3" t="n">
        <f aca="false">ABS(M142)</f>
        <v>0.035274</v>
      </c>
      <c r="O142" s="2" t="n">
        <v>29.493</v>
      </c>
      <c r="P142" s="0" t="n">
        <f aca="false">ABS(O142)</f>
        <v>29.493</v>
      </c>
    </row>
    <row r="143" customFormat="false" ht="14" hidden="false" customHeight="false" outlineLevel="0" collapsed="false">
      <c r="A143" s="0" t="s">
        <v>163</v>
      </c>
      <c r="B143" s="0" t="s">
        <v>146</v>
      </c>
      <c r="C143" s="0" t="s">
        <v>22</v>
      </c>
      <c r="D143" s="0" t="n">
        <v>17.61</v>
      </c>
      <c r="E143" s="0" t="n">
        <v>2.03</v>
      </c>
      <c r="F143" s="0" t="n">
        <v>2</v>
      </c>
      <c r="G143" s="0" t="n">
        <v>0</v>
      </c>
      <c r="H143" s="0" t="n">
        <f aca="false">F143+G143</f>
        <v>2</v>
      </c>
      <c r="I143" s="0" t="n">
        <v>0.0505858747993579</v>
      </c>
      <c r="J143" s="0" t="n">
        <v>238.454545454545</v>
      </c>
      <c r="K143" s="2" t="n">
        <v>0.00623</v>
      </c>
      <c r="L143" s="2" t="n">
        <f aca="false">ABS(K143)</f>
        <v>0.00623</v>
      </c>
      <c r="M143" s="2" t="n">
        <v>0.019211</v>
      </c>
      <c r="N143" s="3" t="n">
        <f aca="false">ABS(M143)</f>
        <v>0.019211</v>
      </c>
      <c r="O143" s="2" t="n">
        <v>2.443</v>
      </c>
      <c r="P143" s="0" t="n">
        <f aca="false">ABS(O143)</f>
        <v>2.443</v>
      </c>
    </row>
    <row r="144" customFormat="false" ht="14" hidden="false" customHeight="false" outlineLevel="0" collapsed="false">
      <c r="A144" s="0" t="s">
        <v>164</v>
      </c>
      <c r="B144" s="0" t="s">
        <v>146</v>
      </c>
      <c r="C144" s="0" t="s">
        <v>22</v>
      </c>
      <c r="D144" s="0" t="n">
        <v>18.4</v>
      </c>
      <c r="E144" s="0" t="s">
        <v>165</v>
      </c>
      <c r="F144" s="0" t="n">
        <v>0</v>
      </c>
      <c r="G144" s="0" t="n">
        <v>0</v>
      </c>
      <c r="H144" s="0" t="n">
        <f aca="false">F144+G144</f>
        <v>0</v>
      </c>
      <c r="I144" s="0" t="n">
        <v>0.0289792536115571</v>
      </c>
      <c r="J144" s="0" t="n">
        <v>238.590909090909</v>
      </c>
      <c r="K144" s="3" t="n">
        <v>-0.0154</v>
      </c>
      <c r="L144" s="2" t="n">
        <f aca="false">ABS(K144)</f>
        <v>0.0154</v>
      </c>
      <c r="M144" s="3" t="n">
        <v>-0.00792</v>
      </c>
      <c r="N144" s="3" t="n">
        <f aca="false">ABS(M144)</f>
        <v>0.00792</v>
      </c>
      <c r="O144" s="3" t="n">
        <v>-2.14</v>
      </c>
      <c r="P144" s="0" t="n">
        <f aca="false">ABS(O144)</f>
        <v>2.14</v>
      </c>
    </row>
    <row r="145" customFormat="false" ht="14" hidden="false" customHeight="false" outlineLevel="0" collapsed="false">
      <c r="A145" s="0" t="s">
        <v>166</v>
      </c>
      <c r="B145" s="0" t="s">
        <v>146</v>
      </c>
      <c r="C145" s="0" t="s">
        <v>22</v>
      </c>
      <c r="D145" s="0" t="n">
        <v>19.33</v>
      </c>
      <c r="E145" s="0" t="n">
        <v>2.52</v>
      </c>
      <c r="F145" s="0" t="n">
        <v>0</v>
      </c>
      <c r="G145" s="0" t="n">
        <v>0</v>
      </c>
      <c r="H145" s="0" t="n">
        <f aca="false">F145+G145</f>
        <v>0</v>
      </c>
      <c r="I145" s="0" t="n">
        <v>0.0866863964686998</v>
      </c>
      <c r="J145" s="0" t="n">
        <v>233.227272727273</v>
      </c>
      <c r="K145" s="2" t="n">
        <v>0.04349</v>
      </c>
      <c r="L145" s="2" t="n">
        <f aca="false">ABS(K145)</f>
        <v>0.04349</v>
      </c>
      <c r="M145" s="2" t="n">
        <v>0.043284</v>
      </c>
      <c r="N145" s="3" t="n">
        <f aca="false">ABS(M145)</f>
        <v>0.043284</v>
      </c>
      <c r="O145" s="3" t="n">
        <v>-13.059</v>
      </c>
      <c r="P145" s="0" t="n">
        <f aca="false">ABS(O145)</f>
        <v>13.059</v>
      </c>
    </row>
    <row r="146" customFormat="false" ht="14" hidden="false" customHeight="false" outlineLevel="0" collapsed="false">
      <c r="A146" s="0" t="s">
        <v>167</v>
      </c>
      <c r="B146" s="0" t="s">
        <v>146</v>
      </c>
      <c r="C146" s="0" t="s">
        <v>22</v>
      </c>
      <c r="D146" s="0" t="n">
        <v>17.97</v>
      </c>
      <c r="E146" s="0" t="n">
        <v>1.94</v>
      </c>
      <c r="F146" s="0" t="n">
        <v>0</v>
      </c>
      <c r="G146" s="0" t="n">
        <v>0</v>
      </c>
      <c r="H146" s="0" t="n">
        <f aca="false">F146+G146</f>
        <v>0</v>
      </c>
      <c r="I146" s="0" t="n">
        <v>0.0453139646869983</v>
      </c>
      <c r="J146" s="0" t="n">
        <v>235.909090909091</v>
      </c>
      <c r="K146" s="2" t="n">
        <v>0.00152</v>
      </c>
      <c r="L146" s="2" t="n">
        <f aca="false">ABS(K146)</f>
        <v>0.00152</v>
      </c>
      <c r="M146" s="2" t="n">
        <v>0.011422</v>
      </c>
      <c r="N146" s="3" t="n">
        <f aca="false">ABS(M146)</f>
        <v>0.011422</v>
      </c>
      <c r="O146" s="3" t="n">
        <v>-2.253</v>
      </c>
      <c r="P146" s="0" t="n">
        <f aca="false">ABS(O146)</f>
        <v>2.253</v>
      </c>
    </row>
    <row r="147" customFormat="false" ht="14" hidden="false" customHeight="false" outlineLevel="0" collapsed="false">
      <c r="A147" s="0" t="s">
        <v>168</v>
      </c>
      <c r="B147" s="0" t="s">
        <v>146</v>
      </c>
      <c r="C147" s="0" t="s">
        <v>22</v>
      </c>
      <c r="D147" s="0" t="n">
        <v>19.16</v>
      </c>
      <c r="E147" s="0" t="n">
        <v>2.08</v>
      </c>
      <c r="F147" s="0" t="n">
        <v>0</v>
      </c>
      <c r="G147" s="0" t="n">
        <v>0</v>
      </c>
      <c r="H147" s="0" t="n">
        <f aca="false">F147+G147</f>
        <v>0</v>
      </c>
      <c r="I147" s="0" t="n">
        <v>0.0600243178170142</v>
      </c>
      <c r="J147" s="0" t="n">
        <v>234.409090909091</v>
      </c>
      <c r="K147" s="2" t="n">
        <v>0.01657</v>
      </c>
      <c r="L147" s="2" t="n">
        <f aca="false">ABS(K147)</f>
        <v>0.01657</v>
      </c>
      <c r="M147" s="2" t="n">
        <v>0.01781</v>
      </c>
      <c r="N147" s="3" t="n">
        <f aca="false">ABS(M147)</f>
        <v>0.01781</v>
      </c>
      <c r="O147" s="3" t="n">
        <v>-10.862</v>
      </c>
      <c r="P147" s="0" t="n">
        <f aca="false">ABS(O147)</f>
        <v>10.862</v>
      </c>
    </row>
    <row r="148" customFormat="false" ht="14" hidden="false" customHeight="false" outlineLevel="0" collapsed="false">
      <c r="A148" s="0" t="s">
        <v>169</v>
      </c>
      <c r="B148" s="0" t="s">
        <v>146</v>
      </c>
      <c r="C148" s="0" t="s">
        <v>22</v>
      </c>
      <c r="D148" s="0" t="n">
        <v>18.28</v>
      </c>
      <c r="E148" s="0" t="n">
        <v>2.02</v>
      </c>
      <c r="F148" s="0" t="n">
        <v>0</v>
      </c>
      <c r="G148" s="0" t="n">
        <v>0</v>
      </c>
      <c r="H148" s="0" t="n">
        <f aca="false">F148+G148</f>
        <v>0</v>
      </c>
      <c r="I148" s="0" t="n">
        <v>0.00999823434991981</v>
      </c>
      <c r="J148" s="0" t="n">
        <v>303.363636363636</v>
      </c>
      <c r="K148" s="3" t="n">
        <v>-0.04871</v>
      </c>
      <c r="L148" s="2" t="n">
        <f aca="false">ABS(K148)</f>
        <v>0.04871</v>
      </c>
      <c r="M148" s="3" t="n">
        <v>-0.026062</v>
      </c>
      <c r="N148" s="3" t="n">
        <f aca="false">ABS(M148)</f>
        <v>0.026062</v>
      </c>
      <c r="O148" s="2" t="n">
        <v>63.35</v>
      </c>
      <c r="P148" s="0" t="n">
        <f aca="false">ABS(O148)</f>
        <v>63.35</v>
      </c>
    </row>
    <row r="149" customFormat="false" ht="14" hidden="false" customHeight="false" outlineLevel="0" collapsed="false">
      <c r="A149" s="0" t="s">
        <v>170</v>
      </c>
      <c r="B149" s="0" t="s">
        <v>146</v>
      </c>
      <c r="C149" s="0" t="s">
        <v>22</v>
      </c>
      <c r="D149" s="0" t="n">
        <v>18.98</v>
      </c>
      <c r="E149" s="0" t="n">
        <v>2.03</v>
      </c>
      <c r="F149" s="0" t="n">
        <v>0</v>
      </c>
      <c r="G149" s="0" t="n">
        <v>0</v>
      </c>
      <c r="H149" s="0" t="n">
        <f aca="false">F149+G149</f>
        <v>0</v>
      </c>
      <c r="I149" s="0" t="n">
        <v>0.0412185794542536</v>
      </c>
      <c r="J149" s="0" t="n">
        <v>266.090909090909</v>
      </c>
      <c r="K149" s="3" t="n">
        <v>-0.00925</v>
      </c>
      <c r="L149" s="2" t="n">
        <f aca="false">ABS(K149)</f>
        <v>0.00925</v>
      </c>
      <c r="M149" s="2" t="n">
        <v>0.000263</v>
      </c>
      <c r="N149" s="3" t="n">
        <f aca="false">ABS(M149)</f>
        <v>0.000263</v>
      </c>
      <c r="O149" s="2" t="n">
        <v>21.895</v>
      </c>
      <c r="P149" s="0" t="n">
        <f aca="false">ABS(O149)</f>
        <v>21.895</v>
      </c>
    </row>
    <row r="150" customFormat="false" ht="14" hidden="false" customHeight="false" outlineLevel="0" collapsed="false">
      <c r="A150" s="0" t="s">
        <v>171</v>
      </c>
      <c r="B150" s="0" t="s">
        <v>146</v>
      </c>
      <c r="C150" s="0" t="s">
        <v>22</v>
      </c>
      <c r="D150" s="0" t="n">
        <v>18.51</v>
      </c>
      <c r="E150" s="0" t="n">
        <v>2.29</v>
      </c>
      <c r="F150" s="0" t="n">
        <v>0</v>
      </c>
      <c r="G150" s="0" t="n">
        <v>0</v>
      </c>
      <c r="H150" s="0" t="n">
        <f aca="false">F150+G150</f>
        <v>0</v>
      </c>
      <c r="I150" s="0" t="n">
        <v>0.0439657704654895</v>
      </c>
      <c r="J150" s="0" t="n">
        <v>272.681818181818</v>
      </c>
      <c r="K150" s="3" t="n">
        <v>-0.00796</v>
      </c>
      <c r="L150" s="2" t="n">
        <f aca="false">ABS(K150)</f>
        <v>0.00796</v>
      </c>
      <c r="M150" s="2" t="n">
        <v>0.006297</v>
      </c>
      <c r="N150" s="3" t="n">
        <f aca="false">ABS(M150)</f>
        <v>0.006297</v>
      </c>
      <c r="O150" s="2" t="n">
        <v>31.294</v>
      </c>
      <c r="P150" s="0" t="n">
        <f aca="false">ABS(O150)</f>
        <v>31.294</v>
      </c>
    </row>
    <row r="151" customFormat="false" ht="14" hidden="false" customHeight="false" outlineLevel="0" collapsed="false">
      <c r="A151" s="0" t="s">
        <v>172</v>
      </c>
      <c r="B151" s="0" t="s">
        <v>146</v>
      </c>
      <c r="C151" s="0" t="s">
        <v>22</v>
      </c>
      <c r="D151" s="0" t="n">
        <v>17.85</v>
      </c>
      <c r="E151" s="0" t="n">
        <v>2</v>
      </c>
      <c r="F151" s="0" t="n">
        <v>0</v>
      </c>
      <c r="G151" s="0" t="n">
        <v>0</v>
      </c>
      <c r="H151" s="0" t="n">
        <f aca="false">F151+G151</f>
        <v>0</v>
      </c>
      <c r="I151" s="0" t="n">
        <v>0.0462925762439807</v>
      </c>
      <c r="J151" s="0" t="n">
        <v>286.454545454546</v>
      </c>
      <c r="K151" s="3" t="n">
        <v>-0.00868</v>
      </c>
      <c r="L151" s="2" t="n">
        <f aca="false">ABS(K151)</f>
        <v>0.00868</v>
      </c>
      <c r="M151" s="2" t="n">
        <v>0.01324</v>
      </c>
      <c r="N151" s="3" t="n">
        <f aca="false">ABS(M151)</f>
        <v>0.01324</v>
      </c>
      <c r="O151" s="2" t="n">
        <v>49.01</v>
      </c>
      <c r="P151" s="0" t="n">
        <f aca="false">ABS(O151)</f>
        <v>49.01</v>
      </c>
    </row>
    <row r="152" customFormat="false" ht="14" hidden="false" customHeight="false" outlineLevel="0" collapsed="false">
      <c r="A152" s="0" t="s">
        <v>173</v>
      </c>
      <c r="B152" s="0" t="s">
        <v>146</v>
      </c>
      <c r="C152" s="0" t="s">
        <v>22</v>
      </c>
      <c r="D152" s="0" t="n">
        <v>19.75</v>
      </c>
      <c r="E152" s="0" t="n">
        <v>2.14</v>
      </c>
      <c r="F152" s="0" t="n">
        <v>0</v>
      </c>
      <c r="G152" s="0" t="n">
        <v>0</v>
      </c>
      <c r="H152" s="0" t="n">
        <f aca="false">F152+G152</f>
        <v>0</v>
      </c>
      <c r="I152" s="0" t="n">
        <v>0.0491057383627608</v>
      </c>
      <c r="J152" s="0" t="n">
        <v>258.227272727273</v>
      </c>
      <c r="K152" s="2" t="n">
        <v>0.00038</v>
      </c>
      <c r="L152" s="2" t="n">
        <f aca="false">ABS(K152)</f>
        <v>0.00038</v>
      </c>
      <c r="M152" s="2" t="n">
        <v>0.002766</v>
      </c>
      <c r="N152" s="3" t="n">
        <f aca="false">ABS(M152)</f>
        <v>0.002766</v>
      </c>
      <c r="O152" s="2" t="n">
        <v>9.432</v>
      </c>
      <c r="P152" s="0" t="n">
        <f aca="false">ABS(O152)</f>
        <v>9.432</v>
      </c>
    </row>
    <row r="153" customFormat="false" ht="14" hidden="false" customHeight="false" outlineLevel="0" collapsed="false">
      <c r="A153" s="0" t="s">
        <v>174</v>
      </c>
      <c r="B153" s="0" t="s">
        <v>146</v>
      </c>
      <c r="C153" s="0" t="s">
        <v>22</v>
      </c>
      <c r="D153" s="0" t="n">
        <v>18.09</v>
      </c>
      <c r="E153" s="0" t="n">
        <v>2.33</v>
      </c>
      <c r="F153" s="0" t="n">
        <v>0</v>
      </c>
      <c r="G153" s="0" t="n">
        <v>0</v>
      </c>
      <c r="H153" s="0" t="n">
        <f aca="false">F153+G153</f>
        <v>0</v>
      </c>
      <c r="I153" s="0" t="n">
        <v>0.0193070224719101</v>
      </c>
      <c r="J153" s="0" t="n">
        <v>230.545454545455</v>
      </c>
      <c r="K153" s="3" t="n">
        <v>-0.0233</v>
      </c>
      <c r="L153" s="2" t="n">
        <f aca="false">ABS(K153)</f>
        <v>0.0233</v>
      </c>
      <c r="M153" s="3" t="n">
        <v>-0.015424</v>
      </c>
      <c r="N153" s="3" t="n">
        <f aca="false">ABS(M153)</f>
        <v>0.015424</v>
      </c>
      <c r="O153" s="3" t="n">
        <v>-8.333</v>
      </c>
      <c r="P153" s="0" t="n">
        <f aca="false">ABS(O153)</f>
        <v>8.333</v>
      </c>
    </row>
    <row r="154" customFormat="false" ht="14" hidden="false" customHeight="false" outlineLevel="0" collapsed="false">
      <c r="A154" s="0" t="s">
        <v>175</v>
      </c>
      <c r="B154" s="0" t="s">
        <v>146</v>
      </c>
      <c r="C154" s="0" t="s">
        <v>22</v>
      </c>
      <c r="D154" s="0" t="n">
        <v>19.07</v>
      </c>
      <c r="E154" s="0" t="n">
        <v>2.49</v>
      </c>
      <c r="F154" s="0" t="n">
        <v>0</v>
      </c>
      <c r="G154" s="0" t="n">
        <v>0</v>
      </c>
      <c r="H154" s="0" t="n">
        <f aca="false">F154+G154</f>
        <v>0</v>
      </c>
      <c r="I154" s="0" t="n">
        <v>0.0309050561797753</v>
      </c>
      <c r="J154" s="0" t="n">
        <v>238.409090909091</v>
      </c>
      <c r="K154" s="3" t="n">
        <v>-0.01344</v>
      </c>
      <c r="L154" s="2" t="n">
        <f aca="false">ABS(K154)</f>
        <v>0.01344</v>
      </c>
      <c r="M154" s="3" t="n">
        <v>-0.01068</v>
      </c>
      <c r="N154" s="3" t="n">
        <f aca="false">ABS(M154)</f>
        <v>0.01068</v>
      </c>
      <c r="O154" s="3" t="n">
        <v>-6.324</v>
      </c>
      <c r="P154" s="0" t="n">
        <f aca="false">ABS(O154)</f>
        <v>6.324</v>
      </c>
    </row>
    <row r="155" customFormat="false" ht="14" hidden="false" customHeight="false" outlineLevel="0" collapsed="false">
      <c r="A155" s="0" t="s">
        <v>176</v>
      </c>
      <c r="B155" s="0" t="s">
        <v>146</v>
      </c>
      <c r="C155" s="0" t="s">
        <v>22</v>
      </c>
      <c r="D155" s="0" t="n">
        <v>18.97</v>
      </c>
      <c r="E155" s="0" t="n">
        <v>2.37</v>
      </c>
      <c r="F155" s="0" t="n">
        <v>0</v>
      </c>
      <c r="G155" s="0" t="n">
        <v>0</v>
      </c>
      <c r="H155" s="0" t="n">
        <f aca="false">F155+G155</f>
        <v>0</v>
      </c>
      <c r="I155" s="0" t="n">
        <v>0.0668855537720706</v>
      </c>
      <c r="J155" s="0" t="n">
        <v>238.863636363636</v>
      </c>
      <c r="K155" s="2" t="n">
        <v>0.02244</v>
      </c>
      <c r="L155" s="2" t="n">
        <f aca="false">ABS(K155)</f>
        <v>0.02244</v>
      </c>
      <c r="M155" s="2" t="n">
        <v>0.026</v>
      </c>
      <c r="N155" s="3" t="n">
        <f aca="false">ABS(M155)</f>
        <v>0.026</v>
      </c>
      <c r="O155" s="3" t="n">
        <v>-5.272</v>
      </c>
      <c r="P155" s="0" t="n">
        <f aca="false">ABS(O155)</f>
        <v>5.272</v>
      </c>
    </row>
    <row r="156" customFormat="false" ht="14" hidden="false" customHeight="false" outlineLevel="0" collapsed="false">
      <c r="A156" s="0" t="s">
        <v>177</v>
      </c>
      <c r="B156" s="0" t="s">
        <v>178</v>
      </c>
      <c r="C156" s="0" t="s">
        <v>22</v>
      </c>
      <c r="D156" s="0" t="n">
        <v>19.16</v>
      </c>
      <c r="E156" s="0" t="n">
        <v>2.33</v>
      </c>
      <c r="F156" s="0" t="n">
        <v>0</v>
      </c>
      <c r="G156" s="0" t="n">
        <v>0</v>
      </c>
      <c r="H156" s="0" t="n">
        <f aca="false">F156+G156</f>
        <v>0</v>
      </c>
      <c r="I156" s="0" t="n">
        <v>0.00569060995184589</v>
      </c>
      <c r="J156" s="0" t="n">
        <v>255.041666666667</v>
      </c>
      <c r="K156" s="3" t="n">
        <v>-0.04233</v>
      </c>
      <c r="L156" s="2" t="n">
        <f aca="false">ABS(K156)</f>
        <v>0.04233</v>
      </c>
      <c r="M156" s="3" t="n">
        <v>-0.036523</v>
      </c>
      <c r="N156" s="3" t="n">
        <f aca="false">ABS(M156)</f>
        <v>0.036523</v>
      </c>
      <c r="O156" s="2" t="n">
        <v>9.771</v>
      </c>
      <c r="P156" s="0" t="n">
        <f aca="false">ABS(O156)</f>
        <v>9.771</v>
      </c>
    </row>
    <row r="157" customFormat="false" ht="14" hidden="false" customHeight="false" outlineLevel="0" collapsed="false">
      <c r="A157" s="0" t="s">
        <v>179</v>
      </c>
      <c r="B157" s="0" t="s">
        <v>178</v>
      </c>
      <c r="C157" s="0" t="s">
        <v>22</v>
      </c>
      <c r="D157" s="0" t="n">
        <v>17.47</v>
      </c>
      <c r="E157" s="0" t="n">
        <v>2.05</v>
      </c>
      <c r="F157" s="0" t="n">
        <v>0</v>
      </c>
      <c r="G157" s="0" t="n">
        <v>0</v>
      </c>
      <c r="H157" s="0" t="n">
        <f aca="false">F157+G157</f>
        <v>0</v>
      </c>
      <c r="I157" s="0" t="n">
        <v>0.00623101926163723</v>
      </c>
      <c r="J157" s="0" t="n">
        <v>259</v>
      </c>
      <c r="K157" s="3" t="n">
        <v>-0.04267</v>
      </c>
      <c r="L157" s="2" t="n">
        <f aca="false">ABS(K157)</f>
        <v>0.04267</v>
      </c>
      <c r="M157" s="3" t="n">
        <v>-0.024165</v>
      </c>
      <c r="N157" s="3" t="n">
        <f aca="false">ABS(M157)</f>
        <v>0.024165</v>
      </c>
      <c r="O157" s="2" t="n">
        <v>23.825</v>
      </c>
      <c r="P157" s="0" t="n">
        <f aca="false">ABS(O157)</f>
        <v>23.825</v>
      </c>
    </row>
    <row r="158" customFormat="false" ht="14" hidden="false" customHeight="false" outlineLevel="0" collapsed="false">
      <c r="A158" s="0" t="s">
        <v>180</v>
      </c>
      <c r="B158" s="0" t="s">
        <v>178</v>
      </c>
      <c r="C158" s="0" t="s">
        <v>22</v>
      </c>
      <c r="D158" s="0" t="n">
        <v>18.91</v>
      </c>
      <c r="E158" s="0" t="n">
        <v>2.34</v>
      </c>
      <c r="F158" s="0" t="n">
        <v>0</v>
      </c>
      <c r="G158" s="0" t="n">
        <v>0</v>
      </c>
      <c r="H158" s="0" t="n">
        <f aca="false">F158+G158</f>
        <v>0</v>
      </c>
      <c r="I158" s="0" t="n">
        <v>0.00642688603531298</v>
      </c>
      <c r="J158" s="0" t="n">
        <v>253.875</v>
      </c>
      <c r="K158" s="3" t="n">
        <v>-0.04134</v>
      </c>
      <c r="L158" s="2" t="n">
        <f aca="false">ABS(K158)</f>
        <v>0.04134</v>
      </c>
      <c r="M158" s="3" t="n">
        <v>-0.034039</v>
      </c>
      <c r="N158" s="3" t="n">
        <f aca="false">ABS(M158)</f>
        <v>0.034039</v>
      </c>
      <c r="O158" s="2" t="n">
        <v>10.098</v>
      </c>
      <c r="P158" s="0" t="n">
        <f aca="false">ABS(O158)</f>
        <v>10.098</v>
      </c>
    </row>
    <row r="159" customFormat="false" ht="14" hidden="false" customHeight="false" outlineLevel="0" collapsed="false">
      <c r="A159" s="0" t="s">
        <v>181</v>
      </c>
      <c r="B159" s="0" t="s">
        <v>178</v>
      </c>
      <c r="C159" s="0" t="s">
        <v>18</v>
      </c>
      <c r="D159" s="0" t="n">
        <v>19.39</v>
      </c>
      <c r="E159" s="0" t="n">
        <v>3.04</v>
      </c>
      <c r="F159" s="0" t="n">
        <v>0</v>
      </c>
      <c r="G159" s="0" t="n">
        <v>0</v>
      </c>
      <c r="H159" s="0" t="n">
        <f aca="false">F159+G159</f>
        <v>0</v>
      </c>
      <c r="I159" s="0" t="n">
        <v>0.012611797752809</v>
      </c>
      <c r="J159" s="0" t="n">
        <v>283.375</v>
      </c>
      <c r="K159" s="3" t="n">
        <v>-0.04168</v>
      </c>
      <c r="L159" s="2" t="n">
        <f aca="false">ABS(K159)</f>
        <v>0.04168</v>
      </c>
      <c r="M159" s="3" t="n">
        <v>-0.031211</v>
      </c>
      <c r="N159" s="3" t="n">
        <f aca="false">ABS(M159)</f>
        <v>0.031211</v>
      </c>
      <c r="O159" s="2" t="n">
        <v>36.73</v>
      </c>
      <c r="P159" s="0" t="n">
        <f aca="false">ABS(O159)</f>
        <v>36.73</v>
      </c>
    </row>
    <row r="160" customFormat="false" ht="14" hidden="false" customHeight="false" outlineLevel="0" collapsed="false">
      <c r="A160" s="0" t="s">
        <v>182</v>
      </c>
      <c r="B160" s="0" t="s">
        <v>178</v>
      </c>
      <c r="C160" s="0" t="s">
        <v>18</v>
      </c>
      <c r="D160" s="0" t="n">
        <v>21.3</v>
      </c>
      <c r="E160" s="0" t="n">
        <v>1.87</v>
      </c>
      <c r="F160" s="0" t="n">
        <v>0</v>
      </c>
      <c r="G160" s="0" t="n">
        <v>0</v>
      </c>
      <c r="H160" s="0" t="n">
        <f aca="false">F160+G160</f>
        <v>0</v>
      </c>
      <c r="I160" s="0" t="n">
        <v>0.00896352327447832</v>
      </c>
      <c r="J160" s="0" t="n">
        <v>291.666666666667</v>
      </c>
      <c r="K160" s="3" t="n">
        <v>-0.04716</v>
      </c>
      <c r="L160" s="2" t="n">
        <f aca="false">ABS(K160)</f>
        <v>0.04716</v>
      </c>
      <c r="M160" s="3" t="n">
        <v>-0.048215</v>
      </c>
      <c r="N160" s="3" t="n">
        <f aca="false">ABS(M160)</f>
        <v>0.048215</v>
      </c>
      <c r="O160" s="2" t="n">
        <v>33.612</v>
      </c>
      <c r="P160" s="0" t="n">
        <f aca="false">ABS(O160)</f>
        <v>33.612</v>
      </c>
    </row>
    <row r="161" customFormat="false" ht="14" hidden="false" customHeight="false" outlineLevel="0" collapsed="false">
      <c r="A161" s="0" t="s">
        <v>183</v>
      </c>
      <c r="B161" s="0" t="s">
        <v>178</v>
      </c>
      <c r="C161" s="0" t="s">
        <v>18</v>
      </c>
      <c r="D161" s="0" t="n">
        <v>19.42</v>
      </c>
      <c r="E161" s="0" t="n">
        <v>2.25</v>
      </c>
      <c r="F161" s="0" t="n">
        <v>4</v>
      </c>
      <c r="G161" s="0" t="n">
        <v>0</v>
      </c>
      <c r="H161" s="0" t="n">
        <f aca="false">F161+G161</f>
        <v>4</v>
      </c>
      <c r="I161" s="0" t="n">
        <v>0.00570638041733548</v>
      </c>
      <c r="J161" s="0" t="n">
        <v>272.666666666667</v>
      </c>
      <c r="K161" s="3" t="n">
        <v>-0.04621</v>
      </c>
      <c r="L161" s="2" t="n">
        <f aca="false">ABS(K161)</f>
        <v>0.04621</v>
      </c>
      <c r="M161" s="3" t="n">
        <v>-0.038326</v>
      </c>
      <c r="N161" s="3" t="n">
        <f aca="false">ABS(M161)</f>
        <v>0.038326</v>
      </c>
      <c r="O161" s="2" t="n">
        <v>25.843</v>
      </c>
      <c r="P161" s="0" t="n">
        <f aca="false">ABS(O161)</f>
        <v>25.843</v>
      </c>
    </row>
    <row r="162" customFormat="false" ht="14" hidden="false" customHeight="false" outlineLevel="0" collapsed="false">
      <c r="A162" s="0" t="s">
        <v>184</v>
      </c>
      <c r="B162" s="0" t="s">
        <v>178</v>
      </c>
      <c r="C162" s="0" t="s">
        <v>18</v>
      </c>
      <c r="D162" s="0" t="n">
        <v>19.44</v>
      </c>
      <c r="E162" s="0" t="n">
        <v>2.09</v>
      </c>
      <c r="F162" s="0" t="n">
        <v>0</v>
      </c>
      <c r="G162" s="0" t="n">
        <v>0</v>
      </c>
      <c r="H162" s="0" t="n">
        <f aca="false">F162+G162</f>
        <v>0</v>
      </c>
      <c r="I162" s="0" t="n">
        <v>0.0210736757624398</v>
      </c>
      <c r="J162" s="0" t="n">
        <v>273.208333333333</v>
      </c>
      <c r="K162" s="3" t="n">
        <v>-0.03097</v>
      </c>
      <c r="L162" s="2" t="n">
        <f aca="false">ABS(K162)</f>
        <v>0.03097</v>
      </c>
      <c r="M162" s="3" t="n">
        <v>-0.023098</v>
      </c>
      <c r="N162" s="3" t="n">
        <f aca="false">ABS(M162)</f>
        <v>0.023098</v>
      </c>
      <c r="O162" s="2" t="n">
        <v>26.265</v>
      </c>
      <c r="P162" s="0" t="n">
        <f aca="false">ABS(O162)</f>
        <v>26.265</v>
      </c>
    </row>
    <row r="163" customFormat="false" ht="14" hidden="false" customHeight="false" outlineLevel="0" collapsed="false">
      <c r="A163" s="0" t="s">
        <v>185</v>
      </c>
      <c r="B163" s="0" t="s">
        <v>178</v>
      </c>
      <c r="C163" s="0" t="s">
        <v>18</v>
      </c>
      <c r="D163" s="0" t="n">
        <v>18.54</v>
      </c>
      <c r="E163" s="0" t="n">
        <v>1.97</v>
      </c>
      <c r="F163" s="0" t="n">
        <v>0</v>
      </c>
      <c r="G163" s="0" t="n">
        <v>0</v>
      </c>
      <c r="H163" s="0" t="n">
        <f aca="false">F163+G163</f>
        <v>0</v>
      </c>
      <c r="I163" s="0" t="n">
        <v>0.0134608747993579</v>
      </c>
      <c r="J163" s="0" t="n">
        <v>270.708333333333</v>
      </c>
      <c r="K163" s="3" t="n">
        <v>-0.03803</v>
      </c>
      <c r="L163" s="2" t="n">
        <f aca="false">ABS(K163)</f>
        <v>0.03803</v>
      </c>
      <c r="M163" s="3" t="n">
        <v>-0.024417</v>
      </c>
      <c r="N163" s="3" t="n">
        <f aca="false">ABS(M163)</f>
        <v>0.024417</v>
      </c>
      <c r="O163" s="2" t="n">
        <v>29.141</v>
      </c>
      <c r="P163" s="0" t="n">
        <f aca="false">ABS(O163)</f>
        <v>29.141</v>
      </c>
    </row>
    <row r="164" customFormat="false" ht="14" hidden="false" customHeight="false" outlineLevel="0" collapsed="false">
      <c r="A164" s="0" t="s">
        <v>186</v>
      </c>
      <c r="B164" s="0" t="s">
        <v>178</v>
      </c>
      <c r="C164" s="0" t="s">
        <v>22</v>
      </c>
      <c r="D164" s="0" t="n">
        <v>17.81</v>
      </c>
      <c r="E164" s="0" t="n">
        <v>2.61</v>
      </c>
      <c r="F164" s="0" t="n">
        <v>0</v>
      </c>
      <c r="G164" s="0" t="n">
        <v>0</v>
      </c>
      <c r="H164" s="0" t="n">
        <f aca="false">F164+G164</f>
        <v>0</v>
      </c>
      <c r="I164" s="0" t="n">
        <v>0.00990060192616371</v>
      </c>
      <c r="J164" s="0" t="n">
        <v>276.458333333333</v>
      </c>
      <c r="K164" s="3" t="n">
        <v>-0.04286</v>
      </c>
      <c r="L164" s="2" t="n">
        <f aca="false">ABS(K164)</f>
        <v>0.04286</v>
      </c>
      <c r="M164" s="3" t="n">
        <v>-0.022873</v>
      </c>
      <c r="N164" s="3" t="n">
        <f aca="false">ABS(M164)</f>
        <v>0.022873</v>
      </c>
      <c r="O164" s="2" t="n">
        <v>39.252</v>
      </c>
      <c r="P164" s="0" t="n">
        <f aca="false">ABS(O164)</f>
        <v>39.252</v>
      </c>
    </row>
    <row r="165" customFormat="false" ht="14" hidden="false" customHeight="false" outlineLevel="0" collapsed="false">
      <c r="A165" s="0" t="s">
        <v>187</v>
      </c>
      <c r="B165" s="0" t="s">
        <v>178</v>
      </c>
      <c r="C165" s="0" t="s">
        <v>22</v>
      </c>
      <c r="D165" s="0" t="n">
        <v>17.66</v>
      </c>
      <c r="E165" s="0" t="n">
        <v>2.91</v>
      </c>
      <c r="F165" s="0" t="n">
        <v>0</v>
      </c>
      <c r="G165" s="0" t="n">
        <v>0</v>
      </c>
      <c r="H165" s="0" t="n">
        <f aca="false">F165+G165</f>
        <v>0</v>
      </c>
      <c r="I165" s="0" t="n">
        <v>0.00481805778491172</v>
      </c>
      <c r="J165" s="0" t="n">
        <v>275.291666666667</v>
      </c>
      <c r="K165" s="3" t="n">
        <v>-0.04768</v>
      </c>
      <c r="L165" s="2" t="n">
        <f aca="false">ABS(K165)</f>
        <v>0.04768</v>
      </c>
      <c r="M165" s="3" t="n">
        <v>-0.026906</v>
      </c>
      <c r="N165" s="3" t="n">
        <f aca="false">ABS(M165)</f>
        <v>0.026906</v>
      </c>
      <c r="O165" s="2" t="n">
        <v>38.982</v>
      </c>
      <c r="P165" s="0" t="n">
        <f aca="false">ABS(O165)</f>
        <v>38.982</v>
      </c>
    </row>
    <row r="166" customFormat="false" ht="14" hidden="false" customHeight="false" outlineLevel="0" collapsed="false">
      <c r="A166" s="0" t="s">
        <v>188</v>
      </c>
      <c r="B166" s="0" t="s">
        <v>178</v>
      </c>
      <c r="C166" s="0" t="s">
        <v>18</v>
      </c>
      <c r="D166" s="0" t="n">
        <v>19.45</v>
      </c>
      <c r="E166" s="0" t="n">
        <v>2.14</v>
      </c>
      <c r="F166" s="0" t="n">
        <v>1</v>
      </c>
      <c r="G166" s="0" t="n">
        <v>0</v>
      </c>
      <c r="H166" s="0" t="n">
        <f aca="false">F166+G166</f>
        <v>1</v>
      </c>
      <c r="I166" s="0" t="n">
        <v>0.0108730738362761</v>
      </c>
      <c r="J166" s="0" t="n">
        <v>242.166666666667</v>
      </c>
      <c r="K166" s="3" t="n">
        <v>-0.0343</v>
      </c>
      <c r="L166" s="2" t="n">
        <f aca="false">ABS(K166)</f>
        <v>0.0343</v>
      </c>
      <c r="M166" s="3" t="n">
        <v>-0.033369</v>
      </c>
      <c r="N166" s="3" t="n">
        <f aca="false">ABS(M166)</f>
        <v>0.033369</v>
      </c>
      <c r="O166" s="3" t="n">
        <v>-4.837</v>
      </c>
      <c r="P166" s="0" t="n">
        <f aca="false">ABS(O166)</f>
        <v>4.837</v>
      </c>
    </row>
    <row r="167" customFormat="false" ht="14" hidden="false" customHeight="false" outlineLevel="0" collapsed="false">
      <c r="A167" s="0" t="s">
        <v>189</v>
      </c>
      <c r="B167" s="0" t="s">
        <v>178</v>
      </c>
      <c r="C167" s="0" t="s">
        <v>18</v>
      </c>
      <c r="D167" s="0" t="n">
        <v>20.16</v>
      </c>
      <c r="E167" s="0" t="n">
        <v>2.08</v>
      </c>
      <c r="F167" s="0" t="n">
        <v>0</v>
      </c>
      <c r="G167" s="0" t="n">
        <v>0</v>
      </c>
      <c r="H167" s="0" t="n">
        <f aca="false">F167+G167</f>
        <v>0</v>
      </c>
      <c r="I167" s="0" t="n">
        <v>0.015963683788122</v>
      </c>
      <c r="J167" s="0" t="n">
        <v>285.625</v>
      </c>
      <c r="K167" s="3" t="n">
        <v>-0.03882</v>
      </c>
      <c r="L167" s="2" t="n">
        <f aca="false">ABS(K167)</f>
        <v>0.03882</v>
      </c>
      <c r="M167" s="3" t="n">
        <v>-0.033243</v>
      </c>
      <c r="N167" s="3" t="n">
        <f aca="false">ABS(M167)</f>
        <v>0.033243</v>
      </c>
      <c r="O167" s="2" t="n">
        <v>34.38</v>
      </c>
      <c r="P167" s="0" t="n">
        <f aca="false">ABS(O167)</f>
        <v>34.38</v>
      </c>
    </row>
    <row r="168" customFormat="false" ht="14" hidden="false" customHeight="false" outlineLevel="0" collapsed="false">
      <c r="A168" s="0" t="s">
        <v>190</v>
      </c>
      <c r="B168" s="0" t="s">
        <v>178</v>
      </c>
      <c r="C168" s="0" t="s">
        <v>18</v>
      </c>
      <c r="D168" s="0" t="n">
        <v>20.47</v>
      </c>
      <c r="E168" s="0" t="n">
        <v>2.61</v>
      </c>
      <c r="F168" s="0" t="n">
        <v>0</v>
      </c>
      <c r="G168" s="0" t="n">
        <v>0</v>
      </c>
      <c r="H168" s="0" t="n">
        <f aca="false">F168+G168</f>
        <v>0</v>
      </c>
      <c r="I168" s="0" t="n">
        <v>0.00998222311396466</v>
      </c>
      <c r="J168" s="0" t="n">
        <v>284.708333333333</v>
      </c>
      <c r="K168" s="3" t="n">
        <v>-0.0446</v>
      </c>
      <c r="L168" s="2" t="n">
        <f aca="false">ABS(K168)</f>
        <v>0.0446</v>
      </c>
      <c r="M168" s="3" t="n">
        <v>-0.041393</v>
      </c>
      <c r="N168" s="3" t="n">
        <f aca="false">ABS(M168)</f>
        <v>0.041393</v>
      </c>
      <c r="O168" s="2" t="n">
        <v>31.612</v>
      </c>
      <c r="P168" s="0" t="n">
        <f aca="false">ABS(O168)</f>
        <v>31.612</v>
      </c>
    </row>
    <row r="169" customFormat="false" ht="14" hidden="false" customHeight="false" outlineLevel="0" collapsed="false">
      <c r="A169" s="0" t="s">
        <v>191</v>
      </c>
      <c r="B169" s="0" t="s">
        <v>178</v>
      </c>
      <c r="C169" s="0" t="s">
        <v>22</v>
      </c>
      <c r="D169" s="0" t="n">
        <v>18.33</v>
      </c>
      <c r="E169" s="0" t="n">
        <v>2.23</v>
      </c>
      <c r="F169" s="0" t="n">
        <v>0</v>
      </c>
      <c r="G169" s="0" t="n">
        <v>0</v>
      </c>
      <c r="H169" s="0" t="n">
        <f aca="false">F169+G169</f>
        <v>0</v>
      </c>
      <c r="I169" s="0" t="n">
        <v>0.0073034109149278</v>
      </c>
      <c r="J169" s="0" t="n">
        <v>253.363636363636</v>
      </c>
      <c r="K169" s="3" t="n">
        <v>-0.04035</v>
      </c>
      <c r="L169" s="2" t="n">
        <f aca="false">ABS(K169)</f>
        <v>0.04035</v>
      </c>
      <c r="M169" s="3" t="n">
        <v>-0.029106</v>
      </c>
      <c r="N169" s="3" t="n">
        <f aca="false">ABS(M169)</f>
        <v>0.029106</v>
      </c>
      <c r="O169" s="2" t="n">
        <v>13.051</v>
      </c>
      <c r="P169" s="0" t="n">
        <f aca="false">ABS(O169)</f>
        <v>13.051</v>
      </c>
    </row>
    <row r="170" customFormat="false" ht="14" hidden="false" customHeight="false" outlineLevel="0" collapsed="false">
      <c r="A170" s="0" t="s">
        <v>192</v>
      </c>
      <c r="B170" s="0" t="s">
        <v>178</v>
      </c>
      <c r="C170" s="0" t="s">
        <v>22</v>
      </c>
      <c r="D170" s="0" t="n">
        <v>17.29</v>
      </c>
      <c r="E170" s="0" t="n">
        <v>2.27</v>
      </c>
      <c r="F170" s="0" t="n">
        <v>0</v>
      </c>
      <c r="G170" s="0" t="n">
        <v>0</v>
      </c>
      <c r="H170" s="0" t="n">
        <f aca="false">F170+G170</f>
        <v>0</v>
      </c>
      <c r="I170" s="0" t="n">
        <v>0.00826396468699837</v>
      </c>
      <c r="J170" s="0" t="n">
        <v>267.363636363636</v>
      </c>
      <c r="K170" s="3" t="n">
        <v>-0.04248</v>
      </c>
      <c r="L170" s="2" t="n">
        <f aca="false">ABS(K170)</f>
        <v>0.04248</v>
      </c>
      <c r="M170" s="3" t="n">
        <v>-0.020873</v>
      </c>
      <c r="N170" s="3" t="n">
        <f aca="false">ABS(M170)</f>
        <v>0.020873</v>
      </c>
      <c r="O170" s="2" t="n">
        <v>33.264</v>
      </c>
      <c r="P170" s="0" t="n">
        <f aca="false">ABS(O170)</f>
        <v>33.264</v>
      </c>
    </row>
    <row r="171" customFormat="false" ht="14" hidden="false" customHeight="false" outlineLevel="0" collapsed="false">
      <c r="A171" s="0" t="s">
        <v>193</v>
      </c>
      <c r="B171" s="0" t="s">
        <v>178</v>
      </c>
      <c r="C171" s="0" t="s">
        <v>22</v>
      </c>
      <c r="D171" s="0" t="n">
        <v>18.73</v>
      </c>
      <c r="E171" s="0" t="n">
        <v>2.54</v>
      </c>
      <c r="F171" s="0" t="n">
        <v>6</v>
      </c>
      <c r="G171" s="0" t="n">
        <v>0</v>
      </c>
      <c r="H171" s="0" t="n">
        <f aca="false">F171+G171</f>
        <v>6</v>
      </c>
      <c r="I171" s="0" t="n">
        <v>0.00817030497592297</v>
      </c>
      <c r="J171" s="0" t="n">
        <v>280.909090909091</v>
      </c>
      <c r="K171" s="3" t="n">
        <v>-0.04557</v>
      </c>
      <c r="L171" s="2" t="n">
        <f aca="false">ABS(K171)</f>
        <v>0.04557</v>
      </c>
      <c r="M171" s="3" t="n">
        <v>-0.031037</v>
      </c>
      <c r="N171" s="3" t="n">
        <f aca="false">ABS(M171)</f>
        <v>0.031037</v>
      </c>
      <c r="O171" s="2" t="n">
        <v>38.207</v>
      </c>
      <c r="P171" s="0" t="n">
        <f aca="false">ABS(O171)</f>
        <v>38.207</v>
      </c>
    </row>
    <row r="172" customFormat="false" ht="14" hidden="false" customHeight="false" outlineLevel="0" collapsed="false">
      <c r="A172" s="0" t="s">
        <v>194</v>
      </c>
      <c r="B172" s="0" t="s">
        <v>178</v>
      </c>
      <c r="C172" s="0" t="s">
        <v>22</v>
      </c>
      <c r="D172" s="0" t="n">
        <v>17.78</v>
      </c>
      <c r="E172" s="0" t="n">
        <v>2.37</v>
      </c>
      <c r="F172" s="0" t="n">
        <v>0</v>
      </c>
      <c r="G172" s="0" t="n">
        <v>0</v>
      </c>
      <c r="H172" s="0" t="n">
        <f aca="false">F172+G172</f>
        <v>0</v>
      </c>
      <c r="I172" s="0" t="n">
        <v>0.00544887640449439</v>
      </c>
      <c r="J172" s="0" t="n">
        <v>281.5</v>
      </c>
      <c r="K172" s="3" t="n">
        <v>-0.04843</v>
      </c>
      <c r="L172" s="2" t="n">
        <f aca="false">ABS(K172)</f>
        <v>0.04843</v>
      </c>
      <c r="M172" s="3" t="n">
        <v>-0.027115</v>
      </c>
      <c r="N172" s="3" t="n">
        <f aca="false">ABS(M172)</f>
        <v>0.027115</v>
      </c>
      <c r="O172" s="2" t="n">
        <v>44.473</v>
      </c>
      <c r="P172" s="0" t="n">
        <f aca="false">ABS(O172)</f>
        <v>44.473</v>
      </c>
    </row>
    <row r="173" customFormat="false" ht="14" hidden="false" customHeight="false" outlineLevel="0" collapsed="false">
      <c r="A173" s="0" t="s">
        <v>195</v>
      </c>
      <c r="B173" s="0" t="s">
        <v>178</v>
      </c>
      <c r="C173" s="0" t="s">
        <v>18</v>
      </c>
      <c r="D173" s="0" t="n">
        <v>17.78</v>
      </c>
      <c r="E173" s="0" t="n">
        <v>2.5</v>
      </c>
      <c r="F173" s="0" t="n">
        <v>0</v>
      </c>
      <c r="G173" s="0" t="n">
        <v>0</v>
      </c>
      <c r="H173" s="0" t="n">
        <f aca="false">F173+G173</f>
        <v>0</v>
      </c>
      <c r="I173" s="0" t="n">
        <v>0.0138458667736758</v>
      </c>
      <c r="J173" s="0" t="n">
        <v>268.181818181818</v>
      </c>
      <c r="K173" s="3" t="n">
        <v>-0.03708</v>
      </c>
      <c r="L173" s="2" t="n">
        <f aca="false">ABS(K173)</f>
        <v>0.03708</v>
      </c>
      <c r="M173" s="3" t="n">
        <v>-0.018718</v>
      </c>
      <c r="N173" s="3" t="n">
        <f aca="false">ABS(M173)</f>
        <v>0.018718</v>
      </c>
      <c r="O173" s="2" t="n">
        <v>31.155</v>
      </c>
      <c r="P173" s="0" t="n">
        <f aca="false">ABS(O173)</f>
        <v>31.155</v>
      </c>
    </row>
    <row r="174" customFormat="false" ht="14" hidden="false" customHeight="false" outlineLevel="0" collapsed="false">
      <c r="A174" s="0" t="s">
        <v>196</v>
      </c>
      <c r="B174" s="0" t="s">
        <v>178</v>
      </c>
      <c r="C174" s="0" t="s">
        <v>22</v>
      </c>
      <c r="D174" s="0" t="n">
        <v>18.26</v>
      </c>
      <c r="E174" s="0" t="n">
        <v>1.89</v>
      </c>
      <c r="F174" s="0" t="n">
        <v>2</v>
      </c>
      <c r="G174" s="0" t="n">
        <v>0</v>
      </c>
      <c r="H174" s="0" t="n">
        <f aca="false">F174+G174</f>
        <v>2</v>
      </c>
      <c r="I174" s="0" t="n">
        <v>0.00929951845906901</v>
      </c>
      <c r="J174" s="0" t="n">
        <v>240.454545454545</v>
      </c>
      <c r="K174" s="3" t="n">
        <v>-0.0355</v>
      </c>
      <c r="L174" s="2" t="n">
        <f aca="false">ABS(K174)</f>
        <v>0.0355</v>
      </c>
      <c r="M174" s="3" t="n">
        <v>-0.026621</v>
      </c>
      <c r="N174" s="3" t="n">
        <f aca="false">ABS(M174)</f>
        <v>0.026621</v>
      </c>
      <c r="O174" s="2" t="n">
        <v>0.56</v>
      </c>
      <c r="P174" s="0" t="n">
        <f aca="false">ABS(O174)</f>
        <v>0.56</v>
      </c>
    </row>
    <row r="175" customFormat="false" ht="14" hidden="false" customHeight="false" outlineLevel="0" collapsed="false">
      <c r="A175" s="0" t="s">
        <v>197</v>
      </c>
      <c r="B175" s="0" t="s">
        <v>178</v>
      </c>
      <c r="C175" s="0" t="s">
        <v>18</v>
      </c>
      <c r="D175" s="0" t="n">
        <v>19.25</v>
      </c>
      <c r="E175" s="0" t="n">
        <v>2.25</v>
      </c>
      <c r="F175" s="0" t="n">
        <v>0</v>
      </c>
      <c r="G175" s="0" t="n">
        <v>0</v>
      </c>
      <c r="H175" s="0" t="n">
        <f aca="false">F175+G175</f>
        <v>0</v>
      </c>
      <c r="I175" s="0" t="n">
        <v>0.00932022471910115</v>
      </c>
      <c r="J175" s="0" t="n">
        <v>269.318181818182</v>
      </c>
      <c r="K175" s="3" t="n">
        <v>-0.04186</v>
      </c>
      <c r="L175" s="2" t="n">
        <f aca="false">ABS(K175)</f>
        <v>0.04186</v>
      </c>
      <c r="M175" s="3" t="n">
        <v>-0.033523</v>
      </c>
      <c r="N175" s="3" t="n">
        <f aca="false">ABS(M175)</f>
        <v>0.033523</v>
      </c>
      <c r="O175" s="2" t="n">
        <v>23.51</v>
      </c>
      <c r="P175" s="0" t="n">
        <f aca="false">ABS(O175)</f>
        <v>23.51</v>
      </c>
    </row>
    <row r="176" customFormat="false" ht="14" hidden="false" customHeight="false" outlineLevel="0" collapsed="false">
      <c r="A176" s="0" t="s">
        <v>198</v>
      </c>
      <c r="B176" s="0" t="s">
        <v>178</v>
      </c>
      <c r="C176" s="0" t="s">
        <v>18</v>
      </c>
      <c r="D176" s="0" t="n">
        <v>20.65</v>
      </c>
      <c r="E176" s="0" t="n">
        <v>2.35</v>
      </c>
      <c r="F176" s="0" t="n">
        <v>0</v>
      </c>
      <c r="G176" s="0" t="n">
        <v>0</v>
      </c>
      <c r="H176" s="0" t="n">
        <f aca="false">F176+G176</f>
        <v>0</v>
      </c>
      <c r="I176" s="0" t="n">
        <v>0.013380216693419</v>
      </c>
      <c r="J176" s="0" t="n">
        <v>302.272727272727</v>
      </c>
      <c r="K176" s="3" t="n">
        <v>-0.04509</v>
      </c>
      <c r="L176" s="2" t="n">
        <f aca="false">ABS(K176)</f>
        <v>0.04509</v>
      </c>
      <c r="M176" s="3" t="n">
        <v>-0.039253</v>
      </c>
      <c r="N176" s="3" t="n">
        <f aca="false">ABS(M176)</f>
        <v>0.039253</v>
      </c>
      <c r="O176" s="2" t="n">
        <v>48.101</v>
      </c>
      <c r="P176" s="0" t="n">
        <f aca="false">ABS(O176)</f>
        <v>48.101</v>
      </c>
    </row>
    <row r="177" customFormat="false" ht="14" hidden="false" customHeight="false" outlineLevel="0" collapsed="false">
      <c r="A177" s="0" t="s">
        <v>199</v>
      </c>
      <c r="B177" s="0" t="s">
        <v>178</v>
      </c>
      <c r="C177" s="0" t="s">
        <v>22</v>
      </c>
      <c r="D177" s="0" t="n">
        <v>19.54</v>
      </c>
      <c r="E177" s="0" t="n">
        <v>2.22</v>
      </c>
      <c r="F177" s="0" t="n">
        <v>0</v>
      </c>
      <c r="G177" s="0" t="n">
        <v>0</v>
      </c>
      <c r="H177" s="0" t="n">
        <f aca="false">F177+G177</f>
        <v>0</v>
      </c>
      <c r="I177" s="0" t="n">
        <v>0.0217804574638844</v>
      </c>
      <c r="J177" s="0" t="n">
        <v>293.227272727273</v>
      </c>
      <c r="K177" s="3" t="n">
        <v>-0.03469</v>
      </c>
      <c r="L177" s="2" t="n">
        <f aca="false">ABS(K177)</f>
        <v>0.03469</v>
      </c>
      <c r="M177" s="3" t="n">
        <v>-0.023091</v>
      </c>
      <c r="N177" s="3" t="n">
        <f aca="false">ABS(M177)</f>
        <v>0.023091</v>
      </c>
      <c r="O177" s="2" t="n">
        <v>45.686</v>
      </c>
      <c r="P177" s="0" t="n">
        <f aca="false">ABS(O177)</f>
        <v>45.686</v>
      </c>
    </row>
    <row r="178" customFormat="false" ht="14" hidden="false" customHeight="false" outlineLevel="0" collapsed="false">
      <c r="A178" s="0" t="s">
        <v>200</v>
      </c>
      <c r="B178" s="0" t="s">
        <v>178</v>
      </c>
      <c r="C178" s="0" t="s">
        <v>22</v>
      </c>
      <c r="D178" s="0" t="n">
        <v>19.71</v>
      </c>
      <c r="E178" s="0" t="n">
        <v>2.12</v>
      </c>
      <c r="F178" s="0" t="n">
        <v>0</v>
      </c>
      <c r="G178" s="0" t="n">
        <v>0</v>
      </c>
      <c r="H178" s="0" t="n">
        <f aca="false">F178+G178</f>
        <v>0</v>
      </c>
      <c r="I178" s="0" t="n">
        <v>0.0154206260032102</v>
      </c>
      <c r="J178" s="0" t="n">
        <v>311.272727272727</v>
      </c>
      <c r="K178" s="3" t="n">
        <v>-0.04504</v>
      </c>
      <c r="L178" s="2" t="n">
        <f aca="false">ABS(K178)</f>
        <v>0.04504</v>
      </c>
      <c r="M178" s="3" t="n">
        <v>-0.030639</v>
      </c>
      <c r="N178" s="3" t="n">
        <f aca="false">ABS(M178)</f>
        <v>0.030639</v>
      </c>
      <c r="O178" s="2" t="n">
        <v>62.716</v>
      </c>
      <c r="P178" s="0" t="n">
        <f aca="false">ABS(O178)</f>
        <v>62.716</v>
      </c>
    </row>
    <row r="179" customFormat="false" ht="14" hidden="false" customHeight="false" outlineLevel="0" collapsed="false">
      <c r="A179" s="0" t="s">
        <v>201</v>
      </c>
      <c r="B179" s="0" t="s">
        <v>178</v>
      </c>
      <c r="C179" s="0" t="s">
        <v>22</v>
      </c>
      <c r="D179" s="0" t="n">
        <v>18.78</v>
      </c>
      <c r="E179" s="0" t="n">
        <v>1.97</v>
      </c>
      <c r="F179" s="0" t="n">
        <v>5</v>
      </c>
      <c r="G179" s="0" t="n">
        <v>0</v>
      </c>
      <c r="H179" s="0" t="n">
        <f aca="false">F179+G179</f>
        <v>5</v>
      </c>
      <c r="I179" s="0" t="n">
        <v>0.00796095505617978</v>
      </c>
      <c r="J179" s="0" t="n">
        <v>292.5</v>
      </c>
      <c r="K179" s="3" t="n">
        <v>-0.04835</v>
      </c>
      <c r="L179" s="2" t="n">
        <f aca="false">ABS(K179)</f>
        <v>0.04835</v>
      </c>
      <c r="M179" s="3" t="n">
        <v>-0.031596</v>
      </c>
      <c r="N179" s="3" t="n">
        <f aca="false">ABS(M179)</f>
        <v>0.031596</v>
      </c>
      <c r="O179" s="2" t="n">
        <v>49.499</v>
      </c>
      <c r="P179" s="0" t="n">
        <f aca="false">ABS(O179)</f>
        <v>49.499</v>
      </c>
    </row>
    <row r="180" customFormat="false" ht="14" hidden="false" customHeight="false" outlineLevel="0" collapsed="false">
      <c r="A180" s="0" t="s">
        <v>202</v>
      </c>
      <c r="B180" s="0" t="s">
        <v>178</v>
      </c>
      <c r="C180" s="0" t="s">
        <v>18</v>
      </c>
      <c r="D180" s="0" t="n">
        <v>18.79</v>
      </c>
      <c r="E180" s="0" t="n">
        <v>1.93</v>
      </c>
      <c r="F180" s="0" t="n">
        <v>0</v>
      </c>
      <c r="G180" s="0" t="n">
        <v>0</v>
      </c>
      <c r="H180" s="0" t="n">
        <f aca="false">F180+G180</f>
        <v>0</v>
      </c>
      <c r="I180" s="0" t="n">
        <v>0.0191896468699839</v>
      </c>
      <c r="J180" s="0" t="n">
        <v>250.272727272727</v>
      </c>
      <c r="K180" s="3" t="n">
        <v>-0.02778</v>
      </c>
      <c r="L180" s="2" t="n">
        <f aca="false">ABS(K180)</f>
        <v>0.02778</v>
      </c>
      <c r="M180" s="3" t="n">
        <v>-0.020437</v>
      </c>
      <c r="N180" s="3" t="n">
        <f aca="false">ABS(M180)</f>
        <v>0.020437</v>
      </c>
      <c r="O180" s="2" t="n">
        <v>7.212</v>
      </c>
      <c r="P180" s="0" t="n">
        <f aca="false">ABS(O180)</f>
        <v>7.212</v>
      </c>
    </row>
    <row r="181" customFormat="false" ht="14" hidden="false" customHeight="false" outlineLevel="0" collapsed="false">
      <c r="A181" s="0" t="s">
        <v>203</v>
      </c>
      <c r="B181" s="0" t="s">
        <v>178</v>
      </c>
      <c r="C181" s="0" t="s">
        <v>18</v>
      </c>
      <c r="D181" s="0" t="n">
        <v>20.37</v>
      </c>
      <c r="E181" s="0" t="n">
        <v>2.37</v>
      </c>
      <c r="F181" s="0" t="n">
        <v>0</v>
      </c>
      <c r="G181" s="0" t="n">
        <v>0</v>
      </c>
      <c r="H181" s="0" t="n">
        <f aca="false">F181+G181</f>
        <v>0</v>
      </c>
      <c r="I181" s="0" t="n">
        <v>0.0181999598715891</v>
      </c>
      <c r="J181" s="0" t="n">
        <v>245.454545454546</v>
      </c>
      <c r="K181" s="3" t="n">
        <v>-0.0277</v>
      </c>
      <c r="L181" s="2" t="n">
        <f aca="false">ABS(K181)</f>
        <v>0.0277</v>
      </c>
      <c r="M181" s="3" t="n">
        <v>-0.032476</v>
      </c>
      <c r="N181" s="3" t="n">
        <f aca="false">ABS(M181)</f>
        <v>0.032476</v>
      </c>
      <c r="O181" s="3" t="n">
        <v>-7.045</v>
      </c>
      <c r="P181" s="0" t="n">
        <f aca="false">ABS(O181)</f>
        <v>7.045</v>
      </c>
    </row>
    <row r="182" customFormat="false" ht="14" hidden="false" customHeight="false" outlineLevel="0" collapsed="false">
      <c r="A182" s="0" t="s">
        <v>204</v>
      </c>
      <c r="B182" s="0" t="s">
        <v>178</v>
      </c>
      <c r="C182" s="0" t="s">
        <v>18</v>
      </c>
      <c r="D182" s="0" t="n">
        <v>18.87</v>
      </c>
      <c r="E182" s="0" t="n">
        <v>2.04</v>
      </c>
      <c r="F182" s="0" t="n">
        <v>0</v>
      </c>
      <c r="G182" s="0" t="n">
        <v>0</v>
      </c>
      <c r="H182" s="0" t="n">
        <f aca="false">F182+G182</f>
        <v>0</v>
      </c>
      <c r="I182" s="0" t="n">
        <v>0.0172939406099518</v>
      </c>
      <c r="J182" s="0" t="n">
        <v>291.454545454546</v>
      </c>
      <c r="K182" s="3" t="n">
        <v>-0.03878</v>
      </c>
      <c r="L182" s="2" t="n">
        <f aca="false">ABS(K182)</f>
        <v>0.03878</v>
      </c>
      <c r="M182" s="3" t="n">
        <v>-0.022892</v>
      </c>
      <c r="N182" s="3" t="n">
        <f aca="false">ABS(M182)</f>
        <v>0.022892</v>
      </c>
      <c r="O182" s="2" t="n">
        <v>47.916</v>
      </c>
      <c r="P182" s="0" t="n">
        <f aca="false">ABS(O182)</f>
        <v>47.916</v>
      </c>
    </row>
    <row r="183" customFormat="false" ht="14" hidden="false" customHeight="false" outlineLevel="0" collapsed="false">
      <c r="A183" s="0" t="s">
        <v>205</v>
      </c>
      <c r="B183" s="0" t="s">
        <v>178</v>
      </c>
      <c r="C183" s="0" t="s">
        <v>22</v>
      </c>
      <c r="D183" s="0" t="n">
        <v>17.89</v>
      </c>
      <c r="E183" s="0" t="n">
        <v>2.07</v>
      </c>
      <c r="F183" s="0" t="n">
        <v>0</v>
      </c>
      <c r="G183" s="0" t="n">
        <v>0</v>
      </c>
      <c r="H183" s="0" t="n">
        <f aca="false">F183+G183</f>
        <v>0</v>
      </c>
      <c r="I183" s="0" t="n">
        <v>0.00601745585874805</v>
      </c>
      <c r="J183" s="0" t="n">
        <v>293.272727272727</v>
      </c>
      <c r="K183" s="3" t="n">
        <v>-0.05046</v>
      </c>
      <c r="L183" s="2" t="n">
        <f aca="false">ABS(K183)</f>
        <v>0.05046</v>
      </c>
      <c r="M183" s="3" t="n">
        <v>-0.027315</v>
      </c>
      <c r="N183" s="3" t="n">
        <f aca="false">ABS(M183)</f>
        <v>0.027315</v>
      </c>
      <c r="O183" s="2" t="n">
        <v>55.589</v>
      </c>
      <c r="P183" s="0" t="n">
        <f aca="false">ABS(O183)</f>
        <v>55.589</v>
      </c>
    </row>
    <row r="184" customFormat="false" ht="14" hidden="false" customHeight="false" outlineLevel="0" collapsed="false">
      <c r="A184" s="0" t="s">
        <v>206</v>
      </c>
      <c r="B184" s="0" t="s">
        <v>207</v>
      </c>
      <c r="C184" s="0" t="s">
        <v>22</v>
      </c>
      <c r="D184" s="0" t="n">
        <v>20.21</v>
      </c>
      <c r="E184" s="0" t="n">
        <v>2.39</v>
      </c>
      <c r="F184" s="0" t="n">
        <v>1</v>
      </c>
      <c r="G184" s="0" t="n">
        <v>0</v>
      </c>
      <c r="H184" s="0" t="n">
        <f aca="false">F184+G184</f>
        <v>1</v>
      </c>
      <c r="I184" s="0" t="n">
        <v>0.00448735955056181</v>
      </c>
      <c r="J184" s="0" t="n">
        <v>275.916666666667</v>
      </c>
      <c r="K184" s="3" t="n">
        <v>-0.04815</v>
      </c>
      <c r="L184" s="2" t="n">
        <f aca="false">ABS(K184)</f>
        <v>0.04815</v>
      </c>
      <c r="M184" s="3" t="n">
        <v>-0.045069</v>
      </c>
      <c r="N184" s="3" t="n">
        <f aca="false">ABS(M184)</f>
        <v>0.045069</v>
      </c>
      <c r="O184" s="2" t="n">
        <v>24.373</v>
      </c>
      <c r="P184" s="0" t="n">
        <f aca="false">ABS(O184)</f>
        <v>24.373</v>
      </c>
    </row>
    <row r="185" customFormat="false" ht="14" hidden="false" customHeight="false" outlineLevel="0" collapsed="false">
      <c r="A185" s="0" t="s">
        <v>208</v>
      </c>
      <c r="B185" s="0" t="s">
        <v>207</v>
      </c>
      <c r="C185" s="0" t="s">
        <v>22</v>
      </c>
      <c r="D185" s="0" t="n">
        <v>18.93</v>
      </c>
      <c r="E185" s="0" t="n">
        <v>2.4</v>
      </c>
      <c r="F185" s="0" t="n">
        <v>0</v>
      </c>
      <c r="G185" s="0" t="n">
        <v>0</v>
      </c>
      <c r="H185" s="0" t="n">
        <f aca="false">F185+G185</f>
        <v>0</v>
      </c>
      <c r="I185" s="0" t="n">
        <v>0.0030416532905297</v>
      </c>
      <c r="J185" s="0" t="n">
        <v>283.416666666667</v>
      </c>
      <c r="K185" s="3" t="n">
        <v>-0.05126</v>
      </c>
      <c r="L185" s="2" t="n">
        <f aca="false">ABS(K185)</f>
        <v>0.05126</v>
      </c>
      <c r="M185" s="3" t="n">
        <v>-0.037564</v>
      </c>
      <c r="N185" s="3" t="n">
        <f aca="false">ABS(M185)</f>
        <v>0.037564</v>
      </c>
      <c r="O185" s="2" t="n">
        <v>39.52</v>
      </c>
      <c r="P185" s="0" t="n">
        <f aca="false">ABS(O185)</f>
        <v>39.52</v>
      </c>
    </row>
    <row r="186" customFormat="false" ht="14" hidden="false" customHeight="false" outlineLevel="0" collapsed="false">
      <c r="A186" s="0" t="s">
        <v>209</v>
      </c>
      <c r="B186" s="0" t="s">
        <v>207</v>
      </c>
      <c r="C186" s="0" t="s">
        <v>22</v>
      </c>
      <c r="D186" s="0" t="n">
        <v>18.91</v>
      </c>
      <c r="E186" s="0" t="n">
        <v>2.7</v>
      </c>
      <c r="F186" s="0" t="n">
        <v>0</v>
      </c>
      <c r="G186" s="0" t="n">
        <v>0</v>
      </c>
      <c r="H186" s="0" t="n">
        <f aca="false">F186+G186</f>
        <v>0</v>
      </c>
      <c r="I186" s="0" t="n">
        <v>0.00590369181380417</v>
      </c>
      <c r="J186" s="0" t="n">
        <v>280.583333333333</v>
      </c>
      <c r="K186" s="3" t="n">
        <v>-0.04777</v>
      </c>
      <c r="L186" s="2" t="n">
        <f aca="false">ABS(K186)</f>
        <v>0.04777</v>
      </c>
      <c r="M186" s="3" t="n">
        <v>-0.034562</v>
      </c>
      <c r="N186" s="3" t="n">
        <f aca="false">ABS(M186)</f>
        <v>0.034562</v>
      </c>
      <c r="O186" s="2" t="n">
        <v>36.806</v>
      </c>
      <c r="P186" s="0" t="n">
        <f aca="false">ABS(O186)</f>
        <v>36.806</v>
      </c>
    </row>
    <row r="187" customFormat="false" ht="14" hidden="false" customHeight="false" outlineLevel="0" collapsed="false">
      <c r="A187" s="0" t="s">
        <v>210</v>
      </c>
      <c r="B187" s="0" t="s">
        <v>207</v>
      </c>
      <c r="C187" s="0" t="s">
        <v>22</v>
      </c>
      <c r="D187" s="0" t="n">
        <v>18.62</v>
      </c>
      <c r="E187" s="0" t="n">
        <v>2.29</v>
      </c>
      <c r="F187" s="0" t="n">
        <v>3</v>
      </c>
      <c r="G187" s="0" t="n">
        <v>0</v>
      </c>
      <c r="H187" s="0" t="n">
        <f aca="false">F187+G187</f>
        <v>3</v>
      </c>
      <c r="I187" s="0" t="n">
        <v>0.0137271669341894</v>
      </c>
      <c r="J187" s="0" t="n">
        <v>255.291666666667</v>
      </c>
      <c r="K187" s="3" t="n">
        <v>-0.03435</v>
      </c>
      <c r="L187" s="2" t="n">
        <f aca="false">ABS(K187)</f>
        <v>0.03435</v>
      </c>
      <c r="M187" s="3" t="n">
        <v>-0.024711</v>
      </c>
      <c r="N187" s="3" t="n">
        <f aca="false">ABS(M187)</f>
        <v>0.024711</v>
      </c>
      <c r="O187" s="2" t="n">
        <v>13.247</v>
      </c>
      <c r="P187" s="0" t="n">
        <f aca="false">ABS(O187)</f>
        <v>13.247</v>
      </c>
    </row>
    <row r="188" customFormat="false" ht="14" hidden="false" customHeight="false" outlineLevel="0" collapsed="false">
      <c r="A188" s="0" t="s">
        <v>211</v>
      </c>
      <c r="B188" s="0" t="s">
        <v>207</v>
      </c>
      <c r="C188" s="0" t="s">
        <v>22</v>
      </c>
      <c r="D188" s="0" t="n">
        <v>18.51</v>
      </c>
      <c r="E188" s="0" t="n">
        <v>2.22</v>
      </c>
      <c r="F188" s="0" t="n">
        <v>5</v>
      </c>
      <c r="G188" s="0" t="n">
        <v>0</v>
      </c>
      <c r="H188" s="0" t="n">
        <f aca="false">F188+G188</f>
        <v>5</v>
      </c>
      <c r="I188" s="0" t="n">
        <v>0.00446087479935794</v>
      </c>
      <c r="J188" s="0" t="n">
        <v>312.666666666667</v>
      </c>
      <c r="K188" s="3" t="n">
        <v>-0.05631</v>
      </c>
      <c r="L188" s="2" t="n">
        <f aca="false">ABS(K188)</f>
        <v>0.05631</v>
      </c>
      <c r="M188" s="3" t="n">
        <v>-0.033208</v>
      </c>
      <c r="N188" s="3" t="n">
        <f aca="false">ABS(M188)</f>
        <v>0.033208</v>
      </c>
      <c r="O188" s="2" t="n">
        <v>71.279</v>
      </c>
      <c r="P188" s="0" t="n">
        <f aca="false">ABS(O188)</f>
        <v>71.279</v>
      </c>
    </row>
    <row r="189" customFormat="false" ht="14" hidden="false" customHeight="false" outlineLevel="0" collapsed="false">
      <c r="A189" s="0" t="s">
        <v>212</v>
      </c>
      <c r="B189" s="0" t="s">
        <v>207</v>
      </c>
      <c r="C189" s="0" t="s">
        <v>22</v>
      </c>
      <c r="D189" s="0" t="n">
        <v>18.76</v>
      </c>
      <c r="E189" s="0" t="n">
        <v>2.54</v>
      </c>
      <c r="F189" s="0" t="n">
        <v>0</v>
      </c>
      <c r="G189" s="0" t="n">
        <v>0</v>
      </c>
      <c r="H189" s="0" t="n">
        <f aca="false">F189+G189</f>
        <v>0</v>
      </c>
      <c r="I189" s="0" t="n">
        <v>0.00597821027287318</v>
      </c>
      <c r="J189" s="0" t="n">
        <v>222.041666666667</v>
      </c>
      <c r="K189" s="3" t="n">
        <v>-0.03475</v>
      </c>
      <c r="L189" s="2" t="n">
        <f aca="false">ABS(K189)</f>
        <v>0.03475</v>
      </c>
      <c r="M189" s="3" t="n">
        <v>-0.033439</v>
      </c>
      <c r="N189" s="3" t="n">
        <f aca="false">ABS(M189)</f>
        <v>0.033439</v>
      </c>
      <c r="O189" s="3" t="n">
        <v>-20.84</v>
      </c>
      <c r="P189" s="0" t="n">
        <f aca="false">ABS(O189)</f>
        <v>20.84</v>
      </c>
    </row>
    <row r="190" customFormat="false" ht="14" hidden="false" customHeight="false" outlineLevel="0" collapsed="false">
      <c r="A190" s="0" t="s">
        <v>213</v>
      </c>
      <c r="B190" s="0" t="s">
        <v>207</v>
      </c>
      <c r="C190" s="0" t="s">
        <v>22</v>
      </c>
      <c r="D190" s="0" t="n">
        <v>18.9</v>
      </c>
      <c r="E190" s="0" t="n">
        <v>2.45</v>
      </c>
      <c r="F190" s="0" t="n">
        <v>1</v>
      </c>
      <c r="G190" s="0" t="n">
        <v>0</v>
      </c>
      <c r="H190" s="0" t="n">
        <f aca="false">F190+G190</f>
        <v>1</v>
      </c>
      <c r="I190" s="0" t="n">
        <v>0.00511805778491172</v>
      </c>
      <c r="J190" s="0" t="n">
        <v>258.333333333333</v>
      </c>
      <c r="K190" s="3" t="n">
        <v>-0.04363</v>
      </c>
      <c r="L190" s="2" t="n">
        <f aca="false">ABS(K190)</f>
        <v>0.04363</v>
      </c>
      <c r="M190" s="3" t="n">
        <v>-0.035278</v>
      </c>
      <c r="N190" s="3" t="n">
        <f aca="false">ABS(M190)</f>
        <v>0.035278</v>
      </c>
      <c r="O190" s="2" t="n">
        <v>14.616</v>
      </c>
      <c r="P190" s="0" t="n">
        <f aca="false">ABS(O190)</f>
        <v>14.616</v>
      </c>
    </row>
    <row r="191" customFormat="false" ht="14" hidden="false" customHeight="false" outlineLevel="0" collapsed="false">
      <c r="A191" s="0" t="s">
        <v>214</v>
      </c>
      <c r="B191" s="0" t="s">
        <v>207</v>
      </c>
      <c r="C191" s="0" t="s">
        <v>22</v>
      </c>
      <c r="D191" s="0" t="n">
        <v>19.27</v>
      </c>
      <c r="E191" s="0" t="n">
        <v>2.35</v>
      </c>
      <c r="F191" s="0" t="n">
        <v>0</v>
      </c>
      <c r="G191" s="0" t="n">
        <v>0</v>
      </c>
      <c r="H191" s="0" t="n">
        <f aca="false">F191+G191</f>
        <v>0</v>
      </c>
      <c r="I191" s="0" t="n">
        <v>0.0327352728731942</v>
      </c>
      <c r="J191" s="0" t="n">
        <v>273.5</v>
      </c>
      <c r="K191" s="3" t="n">
        <v>-0.01937</v>
      </c>
      <c r="L191" s="2" t="n">
        <f aca="false">ABS(K191)</f>
        <v>0.01937</v>
      </c>
      <c r="M191" s="3" t="n">
        <v>-0.010248</v>
      </c>
      <c r="N191" s="3" t="n">
        <f aca="false">ABS(M191)</f>
        <v>0.010248</v>
      </c>
      <c r="O191" s="2" t="n">
        <v>27.572</v>
      </c>
      <c r="P191" s="0" t="n">
        <f aca="false">ABS(O191)</f>
        <v>27.572</v>
      </c>
    </row>
    <row r="192" customFormat="false" ht="14" hidden="false" customHeight="false" outlineLevel="0" collapsed="false">
      <c r="A192" s="0" t="s">
        <v>215</v>
      </c>
      <c r="B192" s="0" t="s">
        <v>207</v>
      </c>
      <c r="C192" s="0" t="s">
        <v>22</v>
      </c>
      <c r="D192" s="0" t="n">
        <v>19.48</v>
      </c>
      <c r="E192" s="0" t="n">
        <v>2.2</v>
      </c>
      <c r="F192" s="0" t="n">
        <v>1</v>
      </c>
      <c r="G192" s="0" t="n">
        <v>0</v>
      </c>
      <c r="H192" s="0" t="n">
        <f aca="false">F192+G192</f>
        <v>1</v>
      </c>
      <c r="I192" s="0" t="n">
        <v>0.0107662921348314</v>
      </c>
      <c r="J192" s="0" t="n">
        <v>271.916666666667</v>
      </c>
      <c r="K192" s="3" t="n">
        <v>-0.04099</v>
      </c>
      <c r="L192" s="2" t="n">
        <f aca="false">ABS(K192)</f>
        <v>0.04099</v>
      </c>
      <c r="M192" s="3" t="n">
        <v>-0.033685</v>
      </c>
      <c r="N192" s="3" t="n">
        <f aca="false">ABS(M192)</f>
        <v>0.033685</v>
      </c>
      <c r="O192" s="2" t="n">
        <v>24.734</v>
      </c>
      <c r="P192" s="0" t="n">
        <f aca="false">ABS(O192)</f>
        <v>24.734</v>
      </c>
    </row>
    <row r="193" customFormat="false" ht="14" hidden="false" customHeight="false" outlineLevel="0" collapsed="false">
      <c r="A193" s="0" t="s">
        <v>216</v>
      </c>
      <c r="B193" s="0" t="s">
        <v>207</v>
      </c>
      <c r="C193" s="0" t="s">
        <v>22</v>
      </c>
      <c r="D193" s="0" t="n">
        <v>18.25</v>
      </c>
      <c r="E193" s="0" t="n">
        <v>2.15</v>
      </c>
      <c r="F193" s="0" t="n">
        <v>11</v>
      </c>
      <c r="G193" s="0" t="n">
        <v>0</v>
      </c>
      <c r="H193" s="0" t="n">
        <f aca="false">F193+G193</f>
        <v>11</v>
      </c>
      <c r="I193" s="0" t="n">
        <v>0.0228530898876404</v>
      </c>
      <c r="J193" s="0" t="n">
        <v>266.541666666667</v>
      </c>
      <c r="K193" s="3" t="n">
        <v>-0.02771</v>
      </c>
      <c r="L193" s="2" t="n">
        <f aca="false">ABS(K193)</f>
        <v>0.02771</v>
      </c>
      <c r="M193" s="3" t="n">
        <v>-0.012997</v>
      </c>
      <c r="N193" s="3" t="n">
        <f aca="false">ABS(M193)</f>
        <v>0.012997</v>
      </c>
      <c r="O193" s="2" t="n">
        <v>26.707</v>
      </c>
      <c r="P193" s="0" t="n">
        <f aca="false">ABS(O193)</f>
        <v>26.707</v>
      </c>
    </row>
    <row r="194" customFormat="false" ht="14" hidden="false" customHeight="false" outlineLevel="0" collapsed="false">
      <c r="A194" s="0" t="s">
        <v>217</v>
      </c>
      <c r="B194" s="0" t="s">
        <v>207</v>
      </c>
      <c r="C194" s="0" t="s">
        <v>22</v>
      </c>
      <c r="D194" s="0" t="n">
        <v>18.87</v>
      </c>
      <c r="E194" s="0" t="n">
        <v>2.07</v>
      </c>
      <c r="F194" s="0" t="n">
        <v>0</v>
      </c>
      <c r="G194" s="0" t="n">
        <v>0</v>
      </c>
      <c r="H194" s="0" t="n">
        <f aca="false">F194+G194</f>
        <v>0</v>
      </c>
      <c r="I194" s="0" t="n">
        <v>0.0126747592295345</v>
      </c>
      <c r="J194" s="0" t="n">
        <v>271.916666666667</v>
      </c>
      <c r="K194" s="3" t="n">
        <v>-0.03908</v>
      </c>
      <c r="L194" s="2" t="n">
        <f aca="false">ABS(K194)</f>
        <v>0.03908</v>
      </c>
      <c r="M194" s="3" t="n">
        <v>-0.027511</v>
      </c>
      <c r="N194" s="3" t="n">
        <f aca="false">ABS(M194)</f>
        <v>0.027511</v>
      </c>
      <c r="O194" s="2" t="n">
        <v>28.378</v>
      </c>
      <c r="P194" s="0" t="n">
        <f aca="false">ABS(O194)</f>
        <v>28.378</v>
      </c>
    </row>
    <row r="195" customFormat="false" ht="14" hidden="false" customHeight="false" outlineLevel="0" collapsed="false">
      <c r="A195" s="0" t="s">
        <v>218</v>
      </c>
      <c r="B195" s="0" t="s">
        <v>207</v>
      </c>
      <c r="C195" s="0" t="s">
        <v>22</v>
      </c>
      <c r="D195" s="0" t="n">
        <v>18.75</v>
      </c>
      <c r="E195" s="0" t="n">
        <v>1.96</v>
      </c>
      <c r="F195" s="0" t="n">
        <v>3</v>
      </c>
      <c r="G195" s="0" t="n">
        <v>0</v>
      </c>
      <c r="H195" s="0" t="n">
        <f aca="false">F195+G195</f>
        <v>3</v>
      </c>
      <c r="I195" s="0" t="n">
        <v>0.0329567817014445</v>
      </c>
      <c r="J195" s="0" t="n">
        <v>262.958333333333</v>
      </c>
      <c r="K195" s="3" t="n">
        <v>-0.01682</v>
      </c>
      <c r="L195" s="2" t="n">
        <f aca="false">ABS(K195)</f>
        <v>0.01682</v>
      </c>
      <c r="M195" s="3" t="n">
        <v>-0.00639</v>
      </c>
      <c r="N195" s="3" t="n">
        <f aca="false">ABS(M195)</f>
        <v>0.00639</v>
      </c>
      <c r="O195" s="2" t="n">
        <v>20.137</v>
      </c>
      <c r="P195" s="0" t="n">
        <f aca="false">ABS(O195)</f>
        <v>20.137</v>
      </c>
    </row>
    <row r="196" customFormat="false" ht="14" hidden="false" customHeight="false" outlineLevel="0" collapsed="false">
      <c r="A196" s="0" t="s">
        <v>219</v>
      </c>
      <c r="B196" s="0" t="s">
        <v>207</v>
      </c>
      <c r="C196" s="0" t="s">
        <v>22</v>
      </c>
      <c r="D196" s="0" t="n">
        <v>19.25</v>
      </c>
      <c r="E196" s="0" t="n">
        <v>2.25</v>
      </c>
      <c r="F196" s="0" t="n">
        <v>2</v>
      </c>
      <c r="G196" s="0" t="n">
        <v>0</v>
      </c>
      <c r="H196" s="0" t="n">
        <f aca="false">F196+G196</f>
        <v>2</v>
      </c>
      <c r="I196" s="0" t="n">
        <v>0.00456308186195824</v>
      </c>
      <c r="J196" s="0" t="n">
        <v>279.458333333333</v>
      </c>
      <c r="K196" s="3" t="n">
        <v>-0.04886</v>
      </c>
      <c r="L196" s="2" t="n">
        <f aca="false">ABS(K196)</f>
        <v>0.04886</v>
      </c>
      <c r="M196" s="3" t="n">
        <v>-0.03828</v>
      </c>
      <c r="N196" s="3" t="n">
        <f aca="false">ABS(M196)</f>
        <v>0.03828</v>
      </c>
      <c r="O196" s="2" t="n">
        <v>33.65</v>
      </c>
      <c r="P196" s="0" t="n">
        <f aca="false">ABS(O196)</f>
        <v>33.65</v>
      </c>
    </row>
    <row r="197" customFormat="false" ht="14" hidden="false" customHeight="false" outlineLevel="0" collapsed="false">
      <c r="A197" s="0" t="s">
        <v>220</v>
      </c>
      <c r="B197" s="0" t="s">
        <v>207</v>
      </c>
      <c r="C197" s="0" t="s">
        <v>22</v>
      </c>
      <c r="D197" s="0" t="n">
        <v>19.51</v>
      </c>
      <c r="E197" s="0" t="n">
        <v>1.61</v>
      </c>
      <c r="F197" s="0" t="n">
        <v>3</v>
      </c>
      <c r="G197" s="0" t="n">
        <v>0</v>
      </c>
      <c r="H197" s="0" t="n">
        <f aca="false">F197+G197</f>
        <v>3</v>
      </c>
      <c r="I197" s="0" t="n">
        <v>0.00665212680577849</v>
      </c>
      <c r="J197" s="0" t="n">
        <v>283.25</v>
      </c>
      <c r="K197" s="3" t="n">
        <v>-0.04761</v>
      </c>
      <c r="L197" s="2" t="n">
        <f aca="false">ABS(K197)</f>
        <v>0.04761</v>
      </c>
      <c r="M197" s="3" t="n">
        <v>-0.038009</v>
      </c>
      <c r="N197" s="3" t="n">
        <f aca="false">ABS(M197)</f>
        <v>0.038009</v>
      </c>
      <c r="O197" s="2" t="n">
        <v>35.888</v>
      </c>
      <c r="P197" s="0" t="n">
        <f aca="false">ABS(O197)</f>
        <v>35.888</v>
      </c>
    </row>
    <row r="198" customFormat="false" ht="14" hidden="false" customHeight="false" outlineLevel="0" collapsed="false">
      <c r="A198" s="0" t="s">
        <v>221</v>
      </c>
      <c r="B198" s="0" t="s">
        <v>207</v>
      </c>
      <c r="C198" s="0" t="s">
        <v>22</v>
      </c>
      <c r="D198" s="0" t="n">
        <v>19.21</v>
      </c>
      <c r="E198" s="0" t="n">
        <v>2.23</v>
      </c>
      <c r="F198" s="0" t="n">
        <v>15</v>
      </c>
      <c r="G198" s="0" t="n">
        <v>0</v>
      </c>
      <c r="H198" s="0" t="n">
        <f aca="false">F198+G198</f>
        <v>15</v>
      </c>
      <c r="I198" s="0" t="n">
        <v>0.0169394060995184</v>
      </c>
      <c r="J198" s="0" t="n">
        <v>281.875</v>
      </c>
      <c r="K198" s="3" t="n">
        <v>-0.03702</v>
      </c>
      <c r="L198" s="2" t="n">
        <f aca="false">ABS(K198)</f>
        <v>0.03702</v>
      </c>
      <c r="M198" s="3" t="n">
        <v>-0.025624</v>
      </c>
      <c r="N198" s="3" t="n">
        <f aca="false">ABS(M198)</f>
        <v>0.025624</v>
      </c>
      <c r="O198" s="2" t="n">
        <v>36.306</v>
      </c>
      <c r="P198" s="0" t="n">
        <f aca="false">ABS(O198)</f>
        <v>36.306</v>
      </c>
    </row>
    <row r="199" customFormat="false" ht="14" hidden="false" customHeight="false" outlineLevel="0" collapsed="false">
      <c r="A199" s="0" t="s">
        <v>222</v>
      </c>
      <c r="B199" s="0" t="s">
        <v>207</v>
      </c>
      <c r="C199" s="0" t="s">
        <v>22</v>
      </c>
      <c r="D199" s="0" t="n">
        <v>19.17</v>
      </c>
      <c r="E199" s="0" t="n">
        <v>2.44</v>
      </c>
      <c r="F199" s="0" t="n">
        <v>1</v>
      </c>
      <c r="G199" s="0" t="n">
        <v>0</v>
      </c>
      <c r="H199" s="0" t="n">
        <f aca="false">F199+G199</f>
        <v>1</v>
      </c>
      <c r="I199" s="0" t="n">
        <v>0.00964695024077045</v>
      </c>
      <c r="J199" s="0" t="n">
        <v>272.125</v>
      </c>
      <c r="K199" s="3" t="n">
        <v>-0.04215</v>
      </c>
      <c r="L199" s="2" t="n">
        <f aca="false">ABS(K199)</f>
        <v>0.04215</v>
      </c>
      <c r="M199" s="3" t="n">
        <v>-0.032637</v>
      </c>
      <c r="N199" s="3" t="n">
        <f aca="false">ABS(M199)</f>
        <v>0.032637</v>
      </c>
      <c r="O199" s="2" t="n">
        <v>26.795</v>
      </c>
      <c r="P199" s="0" t="n">
        <f aca="false">ABS(O199)</f>
        <v>26.795</v>
      </c>
    </row>
    <row r="200" customFormat="false" ht="14" hidden="false" customHeight="false" outlineLevel="0" collapsed="false">
      <c r="A200" s="0" t="s">
        <v>223</v>
      </c>
      <c r="B200" s="0" t="s">
        <v>207</v>
      </c>
      <c r="C200" s="0" t="s">
        <v>22</v>
      </c>
      <c r="D200" s="0" t="n">
        <v>21.12</v>
      </c>
      <c r="E200" s="0" t="n">
        <v>2.74</v>
      </c>
      <c r="F200" s="0" t="n">
        <v>0</v>
      </c>
      <c r="G200" s="0" t="n">
        <v>0</v>
      </c>
      <c r="H200" s="0" t="n">
        <f aca="false">F200+G200</f>
        <v>0</v>
      </c>
      <c r="I200" s="0" t="n">
        <v>0.0112243579454253</v>
      </c>
      <c r="J200" s="0" t="n">
        <v>266.958333333333</v>
      </c>
      <c r="K200" s="3" t="n">
        <v>-0.03943</v>
      </c>
      <c r="L200" s="2" t="n">
        <f aca="false">ABS(K200)</f>
        <v>0.03943</v>
      </c>
      <c r="M200" s="3" t="n">
        <v>-0.044696</v>
      </c>
      <c r="N200" s="3" t="n">
        <f aca="false">ABS(M200)</f>
        <v>0.044696</v>
      </c>
      <c r="O200" s="2" t="n">
        <v>9.979</v>
      </c>
      <c r="P200" s="0" t="n">
        <f aca="false">ABS(O200)</f>
        <v>9.979</v>
      </c>
    </row>
    <row r="201" customFormat="false" ht="14" hidden="false" customHeight="false" outlineLevel="0" collapsed="false">
      <c r="A201" s="0" t="s">
        <v>224</v>
      </c>
      <c r="B201" s="0" t="s">
        <v>207</v>
      </c>
      <c r="C201" s="0" t="s">
        <v>22</v>
      </c>
      <c r="D201" s="0" t="n">
        <v>18.92</v>
      </c>
      <c r="E201" s="0" t="n">
        <v>2</v>
      </c>
      <c r="F201" s="0" t="n">
        <v>0</v>
      </c>
      <c r="G201" s="0" t="n">
        <v>0</v>
      </c>
      <c r="H201" s="0" t="n">
        <f aca="false">F201+G201</f>
        <v>0</v>
      </c>
      <c r="I201" s="0" t="n">
        <v>0.00545549759229535</v>
      </c>
      <c r="J201" s="0" t="n">
        <v>275.875</v>
      </c>
      <c r="K201" s="3" t="n">
        <v>-0.04717</v>
      </c>
      <c r="L201" s="2" t="n">
        <f aca="false">ABS(K201)</f>
        <v>0.04717</v>
      </c>
      <c r="M201" s="3" t="n">
        <v>-0.03508</v>
      </c>
      <c r="N201" s="3" t="n">
        <f aca="false">ABS(M201)</f>
        <v>0.03508</v>
      </c>
      <c r="O201" s="2" t="n">
        <v>32.038</v>
      </c>
      <c r="P201" s="0" t="n">
        <f aca="false">ABS(O201)</f>
        <v>32.038</v>
      </c>
    </row>
    <row r="202" customFormat="false" ht="14" hidden="false" customHeight="false" outlineLevel="0" collapsed="false">
      <c r="A202" s="0" t="s">
        <v>225</v>
      </c>
      <c r="B202" s="0" t="s">
        <v>207</v>
      </c>
      <c r="C202" s="0" t="s">
        <v>22</v>
      </c>
      <c r="D202" s="0" t="n">
        <v>18.24</v>
      </c>
      <c r="E202" s="0" t="n">
        <v>2</v>
      </c>
      <c r="F202" s="0" t="n">
        <v>3</v>
      </c>
      <c r="G202" s="0" t="n">
        <v>0</v>
      </c>
      <c r="H202" s="0" t="n">
        <f aca="false">F202+G202</f>
        <v>3</v>
      </c>
      <c r="I202" s="0" t="n">
        <v>0.00967343499197429</v>
      </c>
      <c r="J202" s="0" t="n">
        <v>275.333333333333</v>
      </c>
      <c r="K202" s="3" t="n">
        <v>-0.04284</v>
      </c>
      <c r="L202" s="2" t="n">
        <f aca="false">ABS(K202)</f>
        <v>0.04284</v>
      </c>
      <c r="M202" s="3" t="n">
        <v>-0.026107</v>
      </c>
      <c r="N202" s="3" t="n">
        <f aca="false">ABS(M202)</f>
        <v>0.026107</v>
      </c>
      <c r="O202" s="2" t="n">
        <v>35.559</v>
      </c>
      <c r="P202" s="0" t="n">
        <f aca="false">ABS(O202)</f>
        <v>35.559</v>
      </c>
    </row>
    <row r="203" customFormat="false" ht="14" hidden="false" customHeight="false" outlineLevel="0" collapsed="false">
      <c r="A203" s="0" t="s">
        <v>226</v>
      </c>
      <c r="B203" s="0" t="s">
        <v>207</v>
      </c>
      <c r="C203" s="0" t="s">
        <v>22</v>
      </c>
      <c r="D203" s="0" t="n">
        <v>18.71</v>
      </c>
      <c r="E203" s="0" t="n">
        <v>2.39</v>
      </c>
      <c r="F203" s="0" t="n">
        <v>5</v>
      </c>
      <c r="G203" s="0" t="n">
        <v>0</v>
      </c>
      <c r="H203" s="0" t="n">
        <f aca="false">F203+G203</f>
        <v>5</v>
      </c>
      <c r="I203" s="0" t="n">
        <v>0.0176455858747993</v>
      </c>
      <c r="J203" s="0" t="n">
        <v>278.041666666667</v>
      </c>
      <c r="K203" s="3" t="n">
        <v>-0.03546</v>
      </c>
      <c r="L203" s="2" t="n">
        <f aca="false">ABS(K203)</f>
        <v>0.03546</v>
      </c>
      <c r="M203" s="3" t="n">
        <v>-0.021421</v>
      </c>
      <c r="N203" s="3" t="n">
        <f aca="false">ABS(M203)</f>
        <v>0.021421</v>
      </c>
      <c r="O203" s="2" t="n">
        <v>35.459</v>
      </c>
      <c r="P203" s="0" t="n">
        <f aca="false">ABS(O203)</f>
        <v>35.459</v>
      </c>
    </row>
    <row r="204" customFormat="false" ht="14" hidden="false" customHeight="false" outlineLevel="0" collapsed="false">
      <c r="A204" s="0" t="s">
        <v>227</v>
      </c>
      <c r="B204" s="0" t="s">
        <v>207</v>
      </c>
      <c r="C204" s="0" t="s">
        <v>22</v>
      </c>
      <c r="D204" s="0" t="n">
        <v>20.2</v>
      </c>
      <c r="E204" s="0" t="n">
        <v>2.34</v>
      </c>
      <c r="F204" s="0" t="n">
        <v>0</v>
      </c>
      <c r="G204" s="0" t="n">
        <v>0</v>
      </c>
      <c r="H204" s="0" t="n">
        <f aca="false">F204+G204</f>
        <v>0</v>
      </c>
      <c r="I204" s="0" t="n">
        <v>0.011871669341894</v>
      </c>
      <c r="J204" s="0" t="n">
        <v>285</v>
      </c>
      <c r="K204" s="3" t="n">
        <v>-0.04278</v>
      </c>
      <c r="L204" s="2" t="n">
        <f aca="false">ABS(K204)</f>
        <v>0.04278</v>
      </c>
      <c r="M204" s="3" t="n">
        <v>-0.037615</v>
      </c>
      <c r="N204" s="3" t="n">
        <f aca="false">ABS(M204)</f>
        <v>0.037615</v>
      </c>
      <c r="O204" s="2" t="n">
        <v>33.516</v>
      </c>
      <c r="P204" s="0" t="n">
        <f aca="false">ABS(O204)</f>
        <v>33.516</v>
      </c>
    </row>
    <row r="205" customFormat="false" ht="14" hidden="false" customHeight="false" outlineLevel="0" collapsed="false">
      <c r="A205" s="0" t="s">
        <v>228</v>
      </c>
      <c r="B205" s="0" t="s">
        <v>207</v>
      </c>
      <c r="C205" s="0" t="s">
        <v>22</v>
      </c>
      <c r="D205" s="0" t="n">
        <v>19.5</v>
      </c>
      <c r="E205" s="0" t="n">
        <v>2.47</v>
      </c>
      <c r="F205" s="0" t="n">
        <v>10</v>
      </c>
      <c r="G205" s="0" t="n">
        <v>0</v>
      </c>
      <c r="H205" s="0" t="n">
        <f aca="false">F205+G205</f>
        <v>10</v>
      </c>
      <c r="I205" s="0" t="n">
        <v>0.0203408908507223</v>
      </c>
      <c r="J205" s="0" t="n">
        <v>288.541666666667</v>
      </c>
      <c r="K205" s="3" t="n">
        <v>-0.03509</v>
      </c>
      <c r="L205" s="2" t="n">
        <f aca="false">ABS(K205)</f>
        <v>0.03509</v>
      </c>
      <c r="M205" s="3" t="n">
        <v>-0.024251</v>
      </c>
      <c r="N205" s="3" t="n">
        <f aca="false">ABS(M205)</f>
        <v>0.024251</v>
      </c>
      <c r="O205" s="2" t="n">
        <v>41.24</v>
      </c>
      <c r="P205" s="0" t="n">
        <f aca="false">ABS(O205)</f>
        <v>41.24</v>
      </c>
    </row>
    <row r="206" customFormat="false" ht="14" hidden="false" customHeight="false" outlineLevel="0" collapsed="false">
      <c r="A206" s="0" t="s">
        <v>229</v>
      </c>
      <c r="B206" s="0" t="s">
        <v>207</v>
      </c>
      <c r="C206" s="0" t="s">
        <v>22</v>
      </c>
      <c r="D206" s="0" t="n">
        <v>19.23</v>
      </c>
      <c r="E206" s="0" t="n">
        <v>2.11</v>
      </c>
      <c r="F206" s="0" t="n">
        <v>3</v>
      </c>
      <c r="G206" s="0" t="n">
        <v>0</v>
      </c>
      <c r="H206" s="0" t="n">
        <f aca="false">F206+G206</f>
        <v>3</v>
      </c>
      <c r="I206" s="0" t="n">
        <v>0.00599121187800962</v>
      </c>
      <c r="J206" s="0" t="n">
        <v>294.958333333333</v>
      </c>
      <c r="K206" s="3" t="n">
        <v>-0.05086</v>
      </c>
      <c r="L206" s="2" t="n">
        <f aca="false">ABS(K206)</f>
        <v>0.05086</v>
      </c>
      <c r="M206" s="3" t="n">
        <v>-0.036712</v>
      </c>
      <c r="N206" s="3" t="n">
        <f aca="false">ABS(M206)</f>
        <v>0.036712</v>
      </c>
      <c r="O206" s="2" t="n">
        <v>49.269</v>
      </c>
      <c r="P206" s="0" t="n">
        <f aca="false">ABS(O206)</f>
        <v>49.269</v>
      </c>
    </row>
    <row r="207" customFormat="false" ht="14" hidden="false" customHeight="false" outlineLevel="0" collapsed="false">
      <c r="A207" s="0" t="s">
        <v>230</v>
      </c>
      <c r="B207" s="0" t="s">
        <v>207</v>
      </c>
      <c r="C207" s="0" t="s">
        <v>22</v>
      </c>
      <c r="D207" s="0" t="n">
        <v>19.62</v>
      </c>
      <c r="E207" s="0" t="n">
        <v>2.29</v>
      </c>
      <c r="F207" s="0" t="n">
        <v>0</v>
      </c>
      <c r="G207" s="0" t="n">
        <v>0</v>
      </c>
      <c r="H207" s="0" t="n">
        <f aca="false">F207+G207</f>
        <v>0</v>
      </c>
      <c r="I207" s="0" t="n">
        <v>0.00653162118780097</v>
      </c>
      <c r="J207" s="0" t="n">
        <v>281.166666666667</v>
      </c>
      <c r="K207" s="3" t="n">
        <v>-0.04727</v>
      </c>
      <c r="L207" s="2" t="n">
        <f aca="false">ABS(K207)</f>
        <v>0.04727</v>
      </c>
      <c r="M207" s="3" t="n">
        <v>-0.038899</v>
      </c>
      <c r="N207" s="3" t="n">
        <f aca="false">ABS(M207)</f>
        <v>0.038899</v>
      </c>
      <c r="O207" s="2" t="n">
        <v>33.148</v>
      </c>
      <c r="P207" s="0" t="n">
        <f aca="false">ABS(O207)</f>
        <v>33.148</v>
      </c>
    </row>
    <row r="208" customFormat="false" ht="14" hidden="false" customHeight="false" outlineLevel="0" collapsed="false">
      <c r="A208" s="0" t="s">
        <v>231</v>
      </c>
      <c r="B208" s="0" t="s">
        <v>207</v>
      </c>
      <c r="C208" s="0" t="s">
        <v>22</v>
      </c>
      <c r="D208" s="0" t="n">
        <v>17.71</v>
      </c>
      <c r="E208" s="0" t="n">
        <v>2.3</v>
      </c>
      <c r="F208" s="0" t="n">
        <v>2</v>
      </c>
      <c r="G208" s="0" t="n">
        <v>0</v>
      </c>
      <c r="H208" s="0" t="n">
        <f aca="false">F208+G208</f>
        <v>2</v>
      </c>
      <c r="I208" s="0" t="n">
        <v>0.00605212680577848</v>
      </c>
      <c r="J208" s="0" t="n">
        <v>259.125</v>
      </c>
      <c r="K208" s="3" t="n">
        <v>-0.04287</v>
      </c>
      <c r="L208" s="2" t="n">
        <f aca="false">ABS(K208)</f>
        <v>0.04287</v>
      </c>
      <c r="M208" s="3" t="n">
        <v>-0.026022</v>
      </c>
      <c r="N208" s="3" t="n">
        <f aca="false">ABS(M208)</f>
        <v>0.026022</v>
      </c>
      <c r="O208" s="2" t="n">
        <v>22.516</v>
      </c>
      <c r="P208" s="0" t="n">
        <f aca="false">ABS(O208)</f>
        <v>22.516</v>
      </c>
    </row>
    <row r="209" customFormat="false" ht="14" hidden="false" customHeight="false" outlineLevel="0" collapsed="false">
      <c r="A209" s="0" t="s">
        <v>232</v>
      </c>
      <c r="B209" s="0" t="s">
        <v>207</v>
      </c>
      <c r="C209" s="0" t="s">
        <v>22</v>
      </c>
      <c r="D209" s="0" t="n">
        <v>19.27</v>
      </c>
      <c r="E209" s="0" t="n">
        <v>2.18</v>
      </c>
      <c r="F209" s="0" t="n">
        <v>0</v>
      </c>
      <c r="G209" s="0" t="n">
        <v>0</v>
      </c>
      <c r="H209" s="0" t="n">
        <f aca="false">F209+G209</f>
        <v>0</v>
      </c>
      <c r="I209" s="0" t="n">
        <v>0.0100949036918138</v>
      </c>
      <c r="J209" s="0" t="n">
        <v>282.041666666667</v>
      </c>
      <c r="K209" s="3" t="n">
        <v>-0.0439</v>
      </c>
      <c r="L209" s="2" t="n">
        <f aca="false">ABS(K209)</f>
        <v>0.0439</v>
      </c>
      <c r="M209" s="3" t="n">
        <v>-0.032888</v>
      </c>
      <c r="N209" s="3" t="n">
        <f aca="false">ABS(M209)</f>
        <v>0.032888</v>
      </c>
      <c r="O209" s="2" t="n">
        <v>36.114</v>
      </c>
      <c r="P209" s="0" t="n">
        <f aca="false">ABS(O209)</f>
        <v>36.114</v>
      </c>
    </row>
    <row r="210" customFormat="false" ht="14" hidden="false" customHeight="false" outlineLevel="0" collapsed="false">
      <c r="A210" s="0" t="s">
        <v>233</v>
      </c>
      <c r="B210" s="0" t="s">
        <v>207</v>
      </c>
      <c r="C210" s="0" t="s">
        <v>22</v>
      </c>
      <c r="D210" s="0" t="n">
        <v>20.02</v>
      </c>
      <c r="E210" s="0" t="n">
        <v>2.66</v>
      </c>
      <c r="F210" s="0" t="n">
        <v>0</v>
      </c>
      <c r="G210" s="0" t="n">
        <v>0</v>
      </c>
      <c r="H210" s="0" t="n">
        <f aca="false">F210+G210</f>
        <v>0</v>
      </c>
      <c r="I210" s="0" t="n">
        <v>0.0173661717495987</v>
      </c>
      <c r="J210" s="0" t="n">
        <v>210.083333333333</v>
      </c>
      <c r="K210" s="3" t="n">
        <v>-0.02071</v>
      </c>
      <c r="L210" s="2" t="n">
        <f aca="false">ABS(K210)</f>
        <v>0.02071</v>
      </c>
      <c r="M210" s="3" t="n">
        <v>-0.030862</v>
      </c>
      <c r="N210" s="3" t="n">
        <f aca="false">ABS(M210)</f>
        <v>0.030862</v>
      </c>
      <c r="O210" s="3" t="n">
        <v>-40.325</v>
      </c>
      <c r="P210" s="0" t="n">
        <f aca="false">ABS(O210)</f>
        <v>40.325</v>
      </c>
    </row>
    <row r="211" customFormat="false" ht="14" hidden="false" customHeight="false" outlineLevel="0" collapsed="false">
      <c r="A211" s="0" t="s">
        <v>234</v>
      </c>
      <c r="B211" s="0" t="s">
        <v>207</v>
      </c>
      <c r="C211" s="0" t="s">
        <v>22</v>
      </c>
      <c r="D211" s="0" t="n">
        <v>18.93</v>
      </c>
      <c r="E211" s="0" t="n">
        <v>1.84</v>
      </c>
      <c r="F211" s="0" t="n">
        <v>1</v>
      </c>
      <c r="G211" s="0" t="n">
        <v>0</v>
      </c>
      <c r="H211" s="0" t="n">
        <f aca="false">F211+G211</f>
        <v>1</v>
      </c>
      <c r="I211" s="0" t="n">
        <v>0.00613615569823434</v>
      </c>
      <c r="J211" s="0" t="n">
        <v>266</v>
      </c>
      <c r="K211" s="3" t="n">
        <v>-0.04431</v>
      </c>
      <c r="L211" s="2" t="n">
        <f aca="false">ABS(K211)</f>
        <v>0.04431</v>
      </c>
      <c r="M211" s="3" t="n">
        <v>-0.034469</v>
      </c>
      <c r="N211" s="3" t="n">
        <f aca="false">ABS(M211)</f>
        <v>0.034469</v>
      </c>
      <c r="O211" s="2" t="n">
        <v>22.103</v>
      </c>
      <c r="P211" s="0" t="n">
        <f aca="false">ABS(O211)</f>
        <v>22.103</v>
      </c>
    </row>
    <row r="212" customFormat="false" ht="14" hidden="false" customHeight="false" outlineLevel="0" collapsed="false">
      <c r="A212" s="0" t="s">
        <v>235</v>
      </c>
      <c r="B212" s="0" t="s">
        <v>207</v>
      </c>
      <c r="C212" s="0" t="s">
        <v>22</v>
      </c>
      <c r="D212" s="0" t="n">
        <v>18.85</v>
      </c>
      <c r="E212" s="0" t="n">
        <v>1.63</v>
      </c>
      <c r="F212" s="0" t="n">
        <v>0</v>
      </c>
      <c r="G212" s="0" t="n">
        <v>0</v>
      </c>
      <c r="H212" s="0" t="n">
        <f aca="false">F212+G212</f>
        <v>0</v>
      </c>
      <c r="I212" s="0" t="n">
        <v>0.0163557784911717</v>
      </c>
      <c r="J212" s="0" t="n">
        <v>246.136363636364</v>
      </c>
      <c r="K212" s="3" t="n">
        <v>-0.0297</v>
      </c>
      <c r="L212" s="2" t="n">
        <f aca="false">ABS(K212)</f>
        <v>0.0297</v>
      </c>
      <c r="M212" s="3" t="n">
        <v>-0.02369</v>
      </c>
      <c r="N212" s="3" t="n">
        <f aca="false">ABS(M212)</f>
        <v>0.02369</v>
      </c>
      <c r="O212" s="2" t="n">
        <v>2.718</v>
      </c>
      <c r="P212" s="0" t="n">
        <f aca="false">ABS(O212)</f>
        <v>2.718</v>
      </c>
    </row>
    <row r="213" customFormat="false" ht="14" hidden="false" customHeight="false" outlineLevel="0" collapsed="false">
      <c r="A213" s="0" t="s">
        <v>236</v>
      </c>
      <c r="B213" s="0" t="s">
        <v>207</v>
      </c>
      <c r="C213" s="0" t="s">
        <v>22</v>
      </c>
      <c r="D213" s="0" t="n">
        <v>18.58</v>
      </c>
      <c r="E213" s="0" t="n">
        <v>2.68</v>
      </c>
      <c r="F213" s="0" t="n">
        <v>4</v>
      </c>
      <c r="G213" s="0" t="n">
        <v>0</v>
      </c>
      <c r="H213" s="0" t="n">
        <f aca="false">F213+G213</f>
        <v>4</v>
      </c>
      <c r="I213" s="0" t="n">
        <v>0.016815529695024</v>
      </c>
      <c r="J213" s="0" t="n">
        <v>287.545454545455</v>
      </c>
      <c r="K213" s="3" t="n">
        <v>-0.0384</v>
      </c>
      <c r="L213" s="2" t="n">
        <f aca="false">ABS(K213)</f>
        <v>0.0384</v>
      </c>
      <c r="M213" s="3" t="n">
        <v>-0.021342</v>
      </c>
      <c r="N213" s="3" t="n">
        <f aca="false">ABS(M213)</f>
        <v>0.021342</v>
      </c>
      <c r="O213" s="2" t="n">
        <v>45.74</v>
      </c>
      <c r="P213" s="0" t="n">
        <f aca="false">ABS(O213)</f>
        <v>45.74</v>
      </c>
    </row>
    <row r="214" customFormat="false" ht="14" hidden="false" customHeight="false" outlineLevel="0" collapsed="false">
      <c r="A214" s="0" t="s">
        <v>237</v>
      </c>
      <c r="B214" s="0" t="s">
        <v>207</v>
      </c>
      <c r="C214" s="0" t="s">
        <v>22</v>
      </c>
      <c r="D214" s="0" t="n">
        <v>18.19</v>
      </c>
      <c r="E214" s="0" t="n">
        <v>1.83</v>
      </c>
      <c r="F214" s="0" t="n">
        <v>4</v>
      </c>
      <c r="G214" s="0" t="n">
        <v>0</v>
      </c>
      <c r="H214" s="0" t="n">
        <f aca="false">F214+G214</f>
        <v>4</v>
      </c>
      <c r="I214" s="0" t="n">
        <v>0.0128300561797753</v>
      </c>
      <c r="J214" s="0" t="n">
        <v>251.5</v>
      </c>
      <c r="K214" s="3" t="n">
        <v>-0.03441</v>
      </c>
      <c r="L214" s="2" t="n">
        <f aca="false">ABS(K214)</f>
        <v>0.03441</v>
      </c>
      <c r="M214" s="3" t="n">
        <v>-0.022601</v>
      </c>
      <c r="N214" s="3" t="n">
        <f aca="false">ABS(M214)</f>
        <v>0.022601</v>
      </c>
      <c r="O214" s="2" t="n">
        <v>12.024</v>
      </c>
      <c r="P214" s="0" t="n">
        <f aca="false">ABS(O214)</f>
        <v>12.024</v>
      </c>
    </row>
    <row r="215" customFormat="false" ht="14" hidden="false" customHeight="false" outlineLevel="0" collapsed="false">
      <c r="A215" s="0" t="s">
        <v>238</v>
      </c>
      <c r="B215" s="0" t="s">
        <v>207</v>
      </c>
      <c r="C215" s="0" t="s">
        <v>22</v>
      </c>
      <c r="D215" s="0" t="n">
        <v>18.66</v>
      </c>
      <c r="E215" s="0" t="n">
        <v>2.01</v>
      </c>
      <c r="F215" s="0" t="n">
        <v>0</v>
      </c>
      <c r="G215" s="0" t="n">
        <v>0</v>
      </c>
      <c r="H215" s="0" t="n">
        <f aca="false">F215+G215</f>
        <v>0</v>
      </c>
      <c r="I215" s="0" t="n">
        <v>0.00584386035313002</v>
      </c>
      <c r="J215" s="0" t="n">
        <v>217.409090909091</v>
      </c>
      <c r="K215" s="3" t="n">
        <v>-0.03386</v>
      </c>
      <c r="L215" s="2" t="n">
        <f aca="false">ABS(K215)</f>
        <v>0.03386</v>
      </c>
      <c r="M215" s="3" t="n">
        <v>-0.032874</v>
      </c>
      <c r="N215" s="3" t="n">
        <f aca="false">ABS(M215)</f>
        <v>0.032874</v>
      </c>
      <c r="O215" s="3" t="n">
        <v>-24.875</v>
      </c>
      <c r="P215" s="0" t="n">
        <f aca="false">ABS(O215)</f>
        <v>24.875</v>
      </c>
    </row>
    <row r="216" customFormat="false" ht="14" hidden="false" customHeight="false" outlineLevel="0" collapsed="false">
      <c r="A216" s="0" t="s">
        <v>239</v>
      </c>
      <c r="B216" s="0" t="s">
        <v>207</v>
      </c>
      <c r="C216" s="0" t="s">
        <v>22</v>
      </c>
      <c r="D216" s="0" t="n">
        <v>17.49</v>
      </c>
      <c r="E216" s="0" t="n">
        <v>2.21</v>
      </c>
      <c r="F216" s="0" t="n">
        <v>0</v>
      </c>
      <c r="G216" s="0" t="n">
        <v>0</v>
      </c>
      <c r="H216" s="0" t="n">
        <f aca="false">F216+G216</f>
        <v>0</v>
      </c>
      <c r="I216" s="0" t="n">
        <v>0.00923595505617977</v>
      </c>
      <c r="J216" s="0" t="n">
        <v>248.136363636364</v>
      </c>
      <c r="K216" s="3" t="n">
        <v>-0.03726</v>
      </c>
      <c r="L216" s="2" t="n">
        <f aca="false">ABS(K216)</f>
        <v>0.03726</v>
      </c>
      <c r="M216" s="3" t="n">
        <v>-0.0213</v>
      </c>
      <c r="N216" s="3" t="n">
        <f aca="false">ABS(M216)</f>
        <v>0.0213</v>
      </c>
      <c r="O216" s="2" t="n">
        <v>12.842</v>
      </c>
      <c r="P216" s="0" t="n">
        <f aca="false">ABS(O216)</f>
        <v>12.842</v>
      </c>
    </row>
    <row r="217" customFormat="false" ht="14" hidden="false" customHeight="false" outlineLevel="0" collapsed="false">
      <c r="A217" s="0" t="s">
        <v>240</v>
      </c>
      <c r="B217" s="0" t="s">
        <v>207</v>
      </c>
      <c r="C217" s="0" t="s">
        <v>22</v>
      </c>
      <c r="D217" s="0" t="n">
        <v>18.63</v>
      </c>
      <c r="E217" s="0" t="n">
        <v>2.15</v>
      </c>
      <c r="F217" s="0" t="n">
        <v>1</v>
      </c>
      <c r="G217" s="0" t="n">
        <v>0</v>
      </c>
      <c r="H217" s="0" t="n">
        <f aca="false">F217+G217</f>
        <v>1</v>
      </c>
      <c r="I217" s="0" t="n">
        <v>0.0131341492776886</v>
      </c>
      <c r="J217" s="0" t="n">
        <v>278.045454545455</v>
      </c>
      <c r="K217" s="3" t="n">
        <v>-0.03998</v>
      </c>
      <c r="L217" s="2" t="n">
        <f aca="false">ABS(K217)</f>
        <v>0.03998</v>
      </c>
      <c r="M217" s="3" t="n">
        <v>-0.025373</v>
      </c>
      <c r="N217" s="3" t="n">
        <f aca="false">ABS(M217)</f>
        <v>0.025373</v>
      </c>
      <c r="O217" s="2" t="n">
        <v>35.941</v>
      </c>
      <c r="P217" s="0" t="n">
        <f aca="false">ABS(O217)</f>
        <v>35.941</v>
      </c>
    </row>
    <row r="218" customFormat="false" ht="14" hidden="false" customHeight="false" outlineLevel="0" collapsed="false">
      <c r="A218" s="0" t="s">
        <v>241</v>
      </c>
      <c r="B218" s="0" t="s">
        <v>207</v>
      </c>
      <c r="C218" s="0" t="s">
        <v>22</v>
      </c>
      <c r="D218" s="0" t="n">
        <v>18.67</v>
      </c>
      <c r="E218" s="0" t="n">
        <v>1.58</v>
      </c>
      <c r="F218" s="0" t="n">
        <v>1</v>
      </c>
      <c r="G218" s="0" t="n">
        <v>0</v>
      </c>
      <c r="H218" s="0" t="n">
        <f aca="false">F218+G218</f>
        <v>1</v>
      </c>
      <c r="I218" s="0" t="n">
        <v>0.0124739566613162</v>
      </c>
      <c r="J218" s="0" t="n">
        <v>290.772727272727</v>
      </c>
      <c r="K218" s="3" t="n">
        <v>-0.04345</v>
      </c>
      <c r="L218" s="2" t="n">
        <f aca="false">ABS(K218)</f>
        <v>0.04345</v>
      </c>
      <c r="M218" s="3" t="n">
        <v>-0.026313</v>
      </c>
      <c r="N218" s="3" t="n">
        <f aca="false">ABS(M218)</f>
        <v>0.026313</v>
      </c>
      <c r="O218" s="2" t="n">
        <v>48.429</v>
      </c>
      <c r="P218" s="0" t="n">
        <f aca="false">ABS(O218)</f>
        <v>48.429</v>
      </c>
    </row>
    <row r="219" customFormat="false" ht="14" hidden="false" customHeight="false" outlineLevel="0" collapsed="false">
      <c r="A219" s="0" t="s">
        <v>242</v>
      </c>
      <c r="B219" s="0" t="s">
        <v>207</v>
      </c>
      <c r="C219" s="0" t="s">
        <v>22</v>
      </c>
      <c r="D219" s="0" t="n">
        <v>19.58</v>
      </c>
      <c r="E219" s="0" t="n">
        <v>2.05</v>
      </c>
      <c r="F219" s="0" t="n">
        <v>0</v>
      </c>
      <c r="G219" s="0" t="n">
        <v>0</v>
      </c>
      <c r="H219" s="0" t="n">
        <f aca="false">F219+G219</f>
        <v>0</v>
      </c>
      <c r="I219" s="0" t="n">
        <v>0.00999016853932587</v>
      </c>
      <c r="J219" s="0" t="n">
        <v>256.409090909091</v>
      </c>
      <c r="K219" s="3" t="n">
        <v>-0.03833</v>
      </c>
      <c r="L219" s="2" t="n">
        <f aca="false">ABS(K219)</f>
        <v>0.03833</v>
      </c>
      <c r="M219" s="3" t="n">
        <v>-0.035161</v>
      </c>
      <c r="N219" s="3" t="n">
        <f aca="false">ABS(M219)</f>
        <v>0.035161</v>
      </c>
      <c r="O219" s="2" t="n">
        <v>8.629</v>
      </c>
      <c r="P219" s="0" t="n">
        <f aca="false">ABS(O219)</f>
        <v>8.629</v>
      </c>
    </row>
    <row r="220" customFormat="false" ht="14" hidden="false" customHeight="false" outlineLevel="0" collapsed="false">
      <c r="A220" s="0" t="s">
        <v>243</v>
      </c>
      <c r="B220" s="0" t="s">
        <v>207</v>
      </c>
      <c r="C220" s="0" t="s">
        <v>22</v>
      </c>
      <c r="D220" s="0" t="n">
        <v>20.19</v>
      </c>
      <c r="E220" s="0" t="n">
        <v>1.73</v>
      </c>
      <c r="F220" s="0" t="n">
        <v>1</v>
      </c>
      <c r="G220" s="0" t="n">
        <v>0</v>
      </c>
      <c r="H220" s="0" t="n">
        <f aca="false">F220+G220</f>
        <v>1</v>
      </c>
      <c r="I220" s="0" t="n">
        <v>0.00769959871589085</v>
      </c>
      <c r="J220" s="0" t="n">
        <v>259.136363636364</v>
      </c>
      <c r="K220" s="3" t="n">
        <v>-0.04123</v>
      </c>
      <c r="L220" s="2" t="n">
        <f aca="false">ABS(K220)</f>
        <v>0.04123</v>
      </c>
      <c r="M220" s="3" t="n">
        <v>-0.041717</v>
      </c>
      <c r="N220" s="3" t="n">
        <f aca="false">ABS(M220)</f>
        <v>0.041717</v>
      </c>
      <c r="O220" s="2" t="n">
        <v>7.713</v>
      </c>
      <c r="P220" s="0" t="n">
        <f aca="false">ABS(O220)</f>
        <v>7.713</v>
      </c>
    </row>
    <row r="221" customFormat="false" ht="14" hidden="false" customHeight="false" outlineLevel="0" collapsed="false">
      <c r="A221" s="0" t="s">
        <v>244</v>
      </c>
      <c r="B221" s="0" t="s">
        <v>207</v>
      </c>
      <c r="C221" s="0" t="s">
        <v>22</v>
      </c>
      <c r="D221" s="0" t="n">
        <v>19.01</v>
      </c>
      <c r="E221" s="0" t="n">
        <v>1.95</v>
      </c>
      <c r="F221" s="0" t="n">
        <v>0</v>
      </c>
      <c r="G221" s="0" t="n">
        <v>0</v>
      </c>
      <c r="H221" s="0" t="n">
        <f aca="false">F221+G221</f>
        <v>0</v>
      </c>
      <c r="I221" s="0" t="n">
        <v>0.0224402889245586</v>
      </c>
      <c r="J221" s="0" t="n">
        <v>230.318181818182</v>
      </c>
      <c r="K221" s="3" t="n">
        <v>-0.02011</v>
      </c>
      <c r="L221" s="2" t="n">
        <f aca="false">ABS(K221)</f>
        <v>0.02011</v>
      </c>
      <c r="M221" s="3" t="n">
        <v>-0.018725</v>
      </c>
      <c r="N221" s="3" t="n">
        <f aca="false">ABS(M221)</f>
        <v>0.018725</v>
      </c>
      <c r="O221" s="3" t="n">
        <v>-14.056</v>
      </c>
      <c r="P221" s="0" t="n">
        <f aca="false">ABS(O221)</f>
        <v>14.056</v>
      </c>
    </row>
    <row r="222" customFormat="false" ht="14" hidden="false" customHeight="false" outlineLevel="0" collapsed="false">
      <c r="A222" s="0" t="s">
        <v>245</v>
      </c>
      <c r="B222" s="0" t="s">
        <v>207</v>
      </c>
      <c r="C222" s="0" t="s">
        <v>22</v>
      </c>
      <c r="D222" s="0" t="n">
        <v>18.41</v>
      </c>
      <c r="E222" s="0" t="n">
        <v>1.85</v>
      </c>
      <c r="F222" s="0" t="n">
        <v>0</v>
      </c>
      <c r="G222" s="0" t="n">
        <v>0</v>
      </c>
      <c r="H222" s="0" t="n">
        <f aca="false">F222+G222</f>
        <v>0</v>
      </c>
      <c r="I222" s="0" t="n">
        <v>0.00701171749598716</v>
      </c>
      <c r="J222" s="0" t="n">
        <v>288.090909090909</v>
      </c>
      <c r="K222" s="3" t="n">
        <v>-0.04832</v>
      </c>
      <c r="L222" s="2" t="n">
        <f aca="false">ABS(K222)</f>
        <v>0.04832</v>
      </c>
      <c r="M222" s="3" t="n">
        <v>-0.029957</v>
      </c>
      <c r="N222" s="3" t="n">
        <f aca="false">ABS(M222)</f>
        <v>0.029957</v>
      </c>
      <c r="O222" s="2" t="n">
        <v>47.301</v>
      </c>
      <c r="P222" s="0" t="n">
        <f aca="false">ABS(O222)</f>
        <v>47.301</v>
      </c>
    </row>
    <row r="223" customFormat="false" ht="14" hidden="false" customHeight="false" outlineLevel="0" collapsed="false">
      <c r="A223" s="0" t="s">
        <v>246</v>
      </c>
      <c r="B223" s="0" t="s">
        <v>207</v>
      </c>
      <c r="C223" s="0" t="s">
        <v>22</v>
      </c>
      <c r="D223" s="0" t="n">
        <v>18.3</v>
      </c>
      <c r="E223" s="0" t="n">
        <v>1.8</v>
      </c>
      <c r="F223" s="0" t="n">
        <v>0</v>
      </c>
      <c r="G223" s="0" t="n">
        <v>0</v>
      </c>
      <c r="H223" s="0" t="n">
        <f aca="false">F223+G223</f>
        <v>0</v>
      </c>
      <c r="I223" s="0" t="n">
        <v>0.0154644462279293</v>
      </c>
      <c r="J223" s="0" t="n">
        <v>297.681818181818</v>
      </c>
      <c r="K223" s="3" t="n">
        <v>-0.04199</v>
      </c>
      <c r="L223" s="2" t="n">
        <f aca="false">ABS(K223)</f>
        <v>0.04199</v>
      </c>
      <c r="M223" s="3" t="n">
        <v>-0.020735</v>
      </c>
      <c r="N223" s="3" t="n">
        <f aca="false">ABS(M223)</f>
        <v>0.020735</v>
      </c>
      <c r="O223" s="2" t="n">
        <v>57.549</v>
      </c>
      <c r="P223" s="0" t="n">
        <f aca="false">ABS(O223)</f>
        <v>57.549</v>
      </c>
    </row>
    <row r="224" customFormat="false" ht="14" hidden="false" customHeight="false" outlineLevel="0" collapsed="false">
      <c r="A224" s="0" t="s">
        <v>247</v>
      </c>
      <c r="B224" s="0" t="s">
        <v>207</v>
      </c>
      <c r="C224" s="0" t="s">
        <v>22</v>
      </c>
      <c r="D224" s="0" t="n">
        <v>19.26</v>
      </c>
      <c r="E224" s="0" t="n">
        <v>2.67</v>
      </c>
      <c r="F224" s="0" t="n">
        <v>0</v>
      </c>
      <c r="G224" s="0" t="n">
        <v>0</v>
      </c>
      <c r="H224" s="0" t="n">
        <f aca="false">F224+G224</f>
        <v>0</v>
      </c>
      <c r="I224" s="0" t="n">
        <v>0.00784418138041733</v>
      </c>
      <c r="J224" s="0" t="n">
        <v>298.227272727273</v>
      </c>
      <c r="K224" s="3" t="n">
        <v>-0.04973</v>
      </c>
      <c r="L224" s="2" t="n">
        <f aca="false">ABS(K224)</f>
        <v>0.04973</v>
      </c>
      <c r="M224" s="3" t="n">
        <v>-0.035069</v>
      </c>
      <c r="N224" s="3" t="n">
        <f aca="false">ABS(M224)</f>
        <v>0.035069</v>
      </c>
      <c r="O224" s="2" t="n">
        <v>52.359</v>
      </c>
      <c r="P224" s="0" t="n">
        <f aca="false">ABS(O224)</f>
        <v>52.359</v>
      </c>
    </row>
    <row r="225" customFormat="false" ht="14" hidden="false" customHeight="false" outlineLevel="0" collapsed="false">
      <c r="A225" s="0" t="s">
        <v>248</v>
      </c>
      <c r="B225" s="0" t="s">
        <v>207</v>
      </c>
      <c r="C225" s="0" t="s">
        <v>22</v>
      </c>
      <c r="D225" s="0" t="n">
        <v>18.77</v>
      </c>
      <c r="E225" s="0" t="n">
        <v>2.36</v>
      </c>
      <c r="F225" s="0" t="n">
        <v>0</v>
      </c>
      <c r="G225" s="0" t="n">
        <v>0</v>
      </c>
      <c r="H225" s="0" t="n">
        <f aca="false">F225+G225</f>
        <v>0</v>
      </c>
      <c r="I225" s="0" t="n">
        <v>0.00935850722311395</v>
      </c>
      <c r="J225" s="0" t="n">
        <v>286.363636363636</v>
      </c>
      <c r="K225" s="3" t="n">
        <v>-0.04559</v>
      </c>
      <c r="L225" s="2" t="n">
        <f aca="false">ABS(K225)</f>
        <v>0.04559</v>
      </c>
      <c r="M225" s="3" t="n">
        <v>-0.030128</v>
      </c>
      <c r="N225" s="3" t="n">
        <f aca="false">ABS(M225)</f>
        <v>0.030128</v>
      </c>
      <c r="O225" s="2" t="n">
        <v>43.423</v>
      </c>
      <c r="P225" s="0" t="n">
        <f aca="false">ABS(O225)</f>
        <v>43.423</v>
      </c>
    </row>
    <row r="226" customFormat="false" ht="14" hidden="false" customHeight="false" outlineLevel="0" collapsed="false">
      <c r="A226" s="0" t="s">
        <v>249</v>
      </c>
      <c r="B226" s="0" t="s">
        <v>207</v>
      </c>
      <c r="C226" s="0" t="s">
        <v>22</v>
      </c>
      <c r="D226" s="0" t="n">
        <v>18.83</v>
      </c>
      <c r="E226" s="0" t="n">
        <v>1.91</v>
      </c>
      <c r="F226" s="0" t="n">
        <v>0</v>
      </c>
      <c r="G226" s="0" t="n">
        <v>0</v>
      </c>
      <c r="H226" s="0" t="n">
        <f aca="false">F226+G226</f>
        <v>0</v>
      </c>
      <c r="I226" s="0" t="n">
        <v>0.0157797351524879</v>
      </c>
      <c r="J226" s="0" t="n">
        <v>304.045454545455</v>
      </c>
      <c r="K226" s="3" t="n">
        <v>-0.04308</v>
      </c>
      <c r="L226" s="2" t="n">
        <f aca="false">ABS(K226)</f>
        <v>0.04308</v>
      </c>
      <c r="M226" s="3" t="n">
        <v>-0.024127</v>
      </c>
      <c r="N226" s="3" t="n">
        <f aca="false">ABS(M226)</f>
        <v>0.024127</v>
      </c>
      <c r="O226" s="2" t="n">
        <v>60.746</v>
      </c>
      <c r="P226" s="0" t="n">
        <f aca="false">ABS(O226)</f>
        <v>60.746</v>
      </c>
    </row>
    <row r="227" customFormat="false" ht="14" hidden="false" customHeight="false" outlineLevel="0" collapsed="false">
      <c r="A227" s="0" t="s">
        <v>250</v>
      </c>
      <c r="B227" s="0" t="s">
        <v>207</v>
      </c>
      <c r="C227" s="0" t="s">
        <v>22</v>
      </c>
      <c r="D227" s="0" t="n">
        <v>20</v>
      </c>
      <c r="E227" s="0" t="n">
        <v>1.91</v>
      </c>
      <c r="F227" s="0" t="n">
        <v>0</v>
      </c>
      <c r="G227" s="0" t="n">
        <v>0</v>
      </c>
      <c r="H227" s="0" t="n">
        <f aca="false">F227+G227</f>
        <v>0</v>
      </c>
      <c r="I227" s="0" t="n">
        <v>0.0108934189406099</v>
      </c>
      <c r="J227" s="0" t="n">
        <v>285</v>
      </c>
      <c r="K227" s="3" t="n">
        <v>-0.04376</v>
      </c>
      <c r="L227" s="2" t="n">
        <f aca="false">ABS(K227)</f>
        <v>0.04376</v>
      </c>
      <c r="M227" s="3" t="n">
        <v>-0.037195</v>
      </c>
      <c r="N227" s="3" t="n">
        <f aca="false">ABS(M227)</f>
        <v>0.037195</v>
      </c>
      <c r="O227" s="2" t="n">
        <v>34.711</v>
      </c>
      <c r="P227" s="0" t="n">
        <f aca="false">ABS(O227)</f>
        <v>34.711</v>
      </c>
    </row>
    <row r="228" customFormat="false" ht="14" hidden="false" customHeight="false" outlineLevel="0" collapsed="false">
      <c r="A228" s="0" t="s">
        <v>251</v>
      </c>
      <c r="B228" s="0" t="s">
        <v>207</v>
      </c>
      <c r="C228" s="0" t="s">
        <v>22</v>
      </c>
      <c r="D228" s="0" t="n">
        <v>19.63</v>
      </c>
      <c r="E228" s="0" t="n">
        <v>2.09</v>
      </c>
      <c r="F228" s="0" t="n">
        <v>13</v>
      </c>
      <c r="G228" s="0" t="n">
        <v>0</v>
      </c>
      <c r="H228" s="0" t="n">
        <f aca="false">F228+G228</f>
        <v>13</v>
      </c>
      <c r="I228" s="0" t="n">
        <v>0.0132293739967897</v>
      </c>
      <c r="J228" s="0" t="n">
        <v>234.954545454545</v>
      </c>
      <c r="K228" s="3" t="n">
        <v>-0.03035</v>
      </c>
      <c r="L228" s="2" t="n">
        <f aca="false">ABS(K228)</f>
        <v>0.03035</v>
      </c>
      <c r="M228" s="3" t="n">
        <v>-0.032271</v>
      </c>
      <c r="N228" s="3" t="n">
        <f aca="false">ABS(M228)</f>
        <v>0.032271</v>
      </c>
      <c r="O228" s="3" t="n">
        <v>-13.124</v>
      </c>
      <c r="P228" s="0" t="n">
        <f aca="false">ABS(O228)</f>
        <v>13.124</v>
      </c>
    </row>
    <row r="229" customFormat="false" ht="14" hidden="false" customHeight="false" outlineLevel="0" collapsed="false">
      <c r="A229" s="0" t="s">
        <v>252</v>
      </c>
      <c r="B229" s="0" t="s">
        <v>207</v>
      </c>
      <c r="C229" s="0" t="s">
        <v>22</v>
      </c>
      <c r="D229" s="0" t="n">
        <v>19.48</v>
      </c>
      <c r="E229" s="0" t="n">
        <v>1.62</v>
      </c>
      <c r="F229" s="0" t="n">
        <v>2</v>
      </c>
      <c r="G229" s="0" t="n">
        <v>0</v>
      </c>
      <c r="H229" s="0" t="n">
        <f aca="false">F229+G229</f>
        <v>2</v>
      </c>
      <c r="I229" s="0" t="n">
        <v>0.0100878009630819</v>
      </c>
      <c r="J229" s="0" t="n">
        <v>292.090909090909</v>
      </c>
      <c r="K229" s="3" t="n">
        <v>-0.04613</v>
      </c>
      <c r="L229" s="2" t="n">
        <f aca="false">ABS(K229)</f>
        <v>0.04613</v>
      </c>
      <c r="M229" s="3" t="n">
        <v>-0.034364</v>
      </c>
      <c r="N229" s="3" t="n">
        <f aca="false">ABS(M229)</f>
        <v>0.034364</v>
      </c>
      <c r="O229" s="2" t="n">
        <v>44.909</v>
      </c>
      <c r="P229" s="0" t="n">
        <f aca="false">ABS(O229)</f>
        <v>44.909</v>
      </c>
    </row>
    <row r="230" customFormat="false" ht="14" hidden="false" customHeight="false" outlineLevel="0" collapsed="false">
      <c r="A230" s="0" t="s">
        <v>253</v>
      </c>
      <c r="B230" s="0" t="s">
        <v>207</v>
      </c>
      <c r="C230" s="0" t="s">
        <v>22</v>
      </c>
      <c r="D230" s="0" t="n">
        <v>18.37</v>
      </c>
      <c r="E230" s="0" t="n">
        <v>1.93</v>
      </c>
      <c r="F230" s="0" t="n">
        <v>3</v>
      </c>
      <c r="G230" s="0" t="n">
        <v>0</v>
      </c>
      <c r="H230" s="0" t="n">
        <f aca="false">F230+G230</f>
        <v>3</v>
      </c>
      <c r="I230" s="0" t="n">
        <v>0.020780658105939</v>
      </c>
      <c r="J230" s="0" t="n">
        <v>292.681818181818</v>
      </c>
      <c r="K230" s="3" t="n">
        <v>-0.03557</v>
      </c>
      <c r="L230" s="2" t="n">
        <f aca="false">ABS(K230)</f>
        <v>0.03557</v>
      </c>
      <c r="M230" s="3" t="n">
        <v>-0.015909</v>
      </c>
      <c r="N230" s="3" t="n">
        <f aca="false">ABS(M230)</f>
        <v>0.015909</v>
      </c>
      <c r="O230" s="2" t="n">
        <v>52.13</v>
      </c>
      <c r="P230" s="0" t="n">
        <f aca="false">ABS(O230)</f>
        <v>52.13</v>
      </c>
    </row>
    <row r="231" customFormat="false" ht="14" hidden="false" customHeight="false" outlineLevel="0" collapsed="false">
      <c r="A231" s="0" t="s">
        <v>254</v>
      </c>
      <c r="B231" s="0" t="s">
        <v>207</v>
      </c>
      <c r="C231" s="0" t="s">
        <v>22</v>
      </c>
      <c r="D231" s="0" t="n">
        <v>18.79</v>
      </c>
      <c r="E231" s="0" t="n">
        <v>1.95</v>
      </c>
      <c r="F231" s="0" t="n">
        <v>0</v>
      </c>
      <c r="G231" s="0" t="n">
        <v>0</v>
      </c>
      <c r="H231" s="0" t="n">
        <f aca="false">F231+G231</f>
        <v>0</v>
      </c>
      <c r="I231" s="0" t="n">
        <v>0.0292465088282503</v>
      </c>
      <c r="J231" s="0" t="n">
        <v>308.318181818182</v>
      </c>
      <c r="K231" s="3" t="n">
        <v>-0.03056</v>
      </c>
      <c r="L231" s="2" t="n">
        <f aca="false">ABS(K231)</f>
        <v>0.03056</v>
      </c>
      <c r="M231" s="3" t="n">
        <v>-0.01038</v>
      </c>
      <c r="N231" s="3" t="n">
        <f aca="false">ABS(M231)</f>
        <v>0.01038</v>
      </c>
      <c r="O231" s="2" t="n">
        <v>65.258</v>
      </c>
      <c r="P231" s="0" t="n">
        <f aca="false">ABS(O231)</f>
        <v>65.258</v>
      </c>
    </row>
    <row r="232" customFormat="false" ht="14" hidden="false" customHeight="false" outlineLevel="0" collapsed="false">
      <c r="A232" s="0" t="s">
        <v>255</v>
      </c>
      <c r="B232" s="0" t="s">
        <v>207</v>
      </c>
      <c r="C232" s="0" t="s">
        <v>22</v>
      </c>
      <c r="D232" s="0" t="n">
        <v>18.79</v>
      </c>
      <c r="E232" s="0" t="n">
        <v>2.22</v>
      </c>
      <c r="F232" s="0" t="n">
        <v>2</v>
      </c>
      <c r="G232" s="0" t="n">
        <v>0</v>
      </c>
      <c r="H232" s="0" t="n">
        <f aca="false">F232+G232</f>
        <v>2</v>
      </c>
      <c r="I232" s="0" t="n">
        <v>0.0152228330658106</v>
      </c>
      <c r="J232" s="0" t="n">
        <v>294.136363636364</v>
      </c>
      <c r="K232" s="3" t="n">
        <v>-0.04145</v>
      </c>
      <c r="L232" s="2" t="n">
        <f aca="false">ABS(K232)</f>
        <v>0.04145</v>
      </c>
      <c r="M232" s="3" t="n">
        <v>-0.024404</v>
      </c>
      <c r="N232" s="3" t="n">
        <f aca="false">ABS(M232)</f>
        <v>0.024404</v>
      </c>
      <c r="O232" s="2" t="n">
        <v>51.076</v>
      </c>
      <c r="P232" s="0" t="n">
        <f aca="false">ABS(O232)</f>
        <v>51.076</v>
      </c>
    </row>
    <row r="233" customFormat="false" ht="14" hidden="false" customHeight="false" outlineLevel="0" collapsed="false">
      <c r="A233" s="0" t="s">
        <v>256</v>
      </c>
      <c r="B233" s="0" t="s">
        <v>257</v>
      </c>
      <c r="C233" s="0" t="s">
        <v>18</v>
      </c>
      <c r="D233" s="0" t="n">
        <v>17.69</v>
      </c>
      <c r="E233" s="0" t="n">
        <v>2.47</v>
      </c>
      <c r="F233" s="0" t="n">
        <v>0</v>
      </c>
      <c r="G233" s="0" t="n">
        <v>0</v>
      </c>
      <c r="H233" s="0" t="n">
        <f aca="false">F233+G233</f>
        <v>0</v>
      </c>
      <c r="I233" s="0" t="n">
        <v>0.0194475120385232</v>
      </c>
      <c r="J233" s="0" t="n">
        <v>326.090909090909</v>
      </c>
      <c r="K233" s="3" t="n">
        <v>-0.04429</v>
      </c>
      <c r="L233" s="2" t="n">
        <f aca="false">ABS(K233)</f>
        <v>0.04429</v>
      </c>
      <c r="M233" s="3" t="n">
        <v>-0.012487</v>
      </c>
      <c r="N233" s="3" t="n">
        <f aca="false">ABS(M233)</f>
        <v>0.012487</v>
      </c>
      <c r="O233" s="2" t="n">
        <v>89.602</v>
      </c>
      <c r="P233" s="0" t="n">
        <f aca="false">ABS(O233)</f>
        <v>89.602</v>
      </c>
    </row>
    <row r="234" customFormat="false" ht="14" hidden="false" customHeight="false" outlineLevel="0" collapsed="false">
      <c r="A234" s="0" t="s">
        <v>258</v>
      </c>
      <c r="B234" s="0" t="s">
        <v>257</v>
      </c>
      <c r="C234" s="0" t="s">
        <v>18</v>
      </c>
      <c r="D234" s="0" t="n">
        <v>16.85</v>
      </c>
      <c r="E234" s="0" t="n">
        <v>2.45</v>
      </c>
      <c r="F234" s="0" t="n">
        <v>0</v>
      </c>
      <c r="G234" s="0" t="n">
        <v>0</v>
      </c>
      <c r="H234" s="0" t="n">
        <f aca="false">F234+G234</f>
        <v>0</v>
      </c>
      <c r="I234" s="0" t="n">
        <v>0.0245451043338684</v>
      </c>
      <c r="J234" s="0" t="n">
        <v>303.136363636364</v>
      </c>
      <c r="K234" s="3" t="n">
        <v>-0.03411</v>
      </c>
      <c r="L234" s="2" t="n">
        <f aca="false">ABS(K234)</f>
        <v>0.03411</v>
      </c>
      <c r="M234" s="3" t="n">
        <v>-0.001515</v>
      </c>
      <c r="N234" s="3" t="n">
        <f aca="false">ABS(M234)</f>
        <v>0.001515</v>
      </c>
      <c r="O234" s="2" t="n">
        <v>71.665</v>
      </c>
      <c r="P234" s="0" t="n">
        <f aca="false">ABS(O234)</f>
        <v>71.665</v>
      </c>
    </row>
    <row r="235" customFormat="false" ht="14" hidden="false" customHeight="false" outlineLevel="0" collapsed="false">
      <c r="A235" s="0" t="s">
        <v>259</v>
      </c>
      <c r="B235" s="0" t="s">
        <v>257</v>
      </c>
      <c r="C235" s="0" t="s">
        <v>18</v>
      </c>
      <c r="D235" s="0" t="n">
        <v>17.28</v>
      </c>
      <c r="E235" s="0" t="n">
        <v>2.56</v>
      </c>
      <c r="F235" s="0" t="n">
        <v>0</v>
      </c>
      <c r="G235" s="0" t="n">
        <v>0</v>
      </c>
      <c r="H235" s="0" t="n">
        <f aca="false">F235+G235</f>
        <v>0</v>
      </c>
      <c r="I235" s="0" t="n">
        <v>0.0299218699839486</v>
      </c>
      <c r="J235" s="0" t="n">
        <v>326.227272727273</v>
      </c>
      <c r="K235" s="3" t="n">
        <v>-0.03385</v>
      </c>
      <c r="L235" s="2" t="n">
        <f aca="false">ABS(K235)</f>
        <v>0.03385</v>
      </c>
      <c r="M235" s="2" t="n">
        <v>0.000855</v>
      </c>
      <c r="N235" s="3" t="n">
        <f aca="false">ABS(M235)</f>
        <v>0.000855</v>
      </c>
      <c r="O235" s="2" t="n">
        <v>92.187</v>
      </c>
      <c r="P235" s="0" t="n">
        <f aca="false">ABS(O235)</f>
        <v>92.187</v>
      </c>
    </row>
    <row r="236" customFormat="false" ht="14" hidden="false" customHeight="false" outlineLevel="0" collapsed="false">
      <c r="A236" s="0" t="s">
        <v>260</v>
      </c>
      <c r="B236" s="0" t="s">
        <v>257</v>
      </c>
      <c r="C236" s="0" t="s">
        <v>22</v>
      </c>
      <c r="D236" s="0" t="n">
        <v>16.29</v>
      </c>
      <c r="E236" s="0" t="n">
        <v>2.21</v>
      </c>
      <c r="F236" s="0" t="n">
        <v>0</v>
      </c>
      <c r="G236" s="0" t="n">
        <v>0</v>
      </c>
      <c r="H236" s="0" t="n">
        <f aca="false">F236+G236</f>
        <v>0</v>
      </c>
      <c r="I236" s="0" t="n">
        <v>0.0193856340288924</v>
      </c>
      <c r="J236" s="0" t="n">
        <v>306.136363636364</v>
      </c>
      <c r="K236" s="3" t="n">
        <v>-0.03994</v>
      </c>
      <c r="L236" s="2" t="n">
        <f aca="false">ABS(K236)</f>
        <v>0.03994</v>
      </c>
      <c r="M236" s="3" t="n">
        <v>-0.002758</v>
      </c>
      <c r="N236" s="3" t="n">
        <f aca="false">ABS(M236)</f>
        <v>0.002758</v>
      </c>
      <c r="O236" s="2" t="n">
        <v>78.011</v>
      </c>
      <c r="P236" s="0" t="n">
        <f aca="false">ABS(O236)</f>
        <v>78.011</v>
      </c>
    </row>
    <row r="237" customFormat="false" ht="14" hidden="false" customHeight="false" outlineLevel="0" collapsed="false">
      <c r="A237" s="0" t="s">
        <v>261</v>
      </c>
      <c r="B237" s="0" t="s">
        <v>257</v>
      </c>
      <c r="C237" s="0" t="s">
        <v>18</v>
      </c>
      <c r="D237" s="0" t="n">
        <v>17.13</v>
      </c>
      <c r="E237" s="0" t="n">
        <v>2.35</v>
      </c>
      <c r="F237" s="0" t="n">
        <v>0</v>
      </c>
      <c r="G237" s="0" t="n">
        <v>0</v>
      </c>
      <c r="H237" s="0" t="n">
        <f aca="false">F237+G237</f>
        <v>0</v>
      </c>
      <c r="I237" s="0" t="n">
        <v>0.0181797351524879</v>
      </c>
      <c r="J237" s="0" t="n">
        <v>396.409090909091</v>
      </c>
      <c r="K237" s="3" t="n">
        <v>-0.06111</v>
      </c>
      <c r="L237" s="2" t="n">
        <f aca="false">ABS(K237)</f>
        <v>0.06111</v>
      </c>
      <c r="M237" s="3" t="n">
        <v>-0.009838</v>
      </c>
      <c r="N237" s="3" t="n">
        <f aca="false">ABS(M237)</f>
        <v>0.009838</v>
      </c>
      <c r="O237" s="2" t="n">
        <v>163.265</v>
      </c>
      <c r="P237" s="0" t="n">
        <f aca="false">ABS(O237)</f>
        <v>163.265</v>
      </c>
    </row>
    <row r="238" customFormat="false" ht="14" hidden="false" customHeight="false" outlineLevel="0" collapsed="false">
      <c r="A238" s="0" t="s">
        <v>262</v>
      </c>
      <c r="B238" s="0" t="s">
        <v>257</v>
      </c>
      <c r="C238" s="0" t="s">
        <v>18</v>
      </c>
      <c r="D238" s="0" t="n">
        <v>18.11</v>
      </c>
      <c r="E238" s="0" t="n">
        <v>2.27</v>
      </c>
      <c r="F238" s="0" t="n">
        <v>0</v>
      </c>
      <c r="G238" s="0" t="n">
        <v>0</v>
      </c>
      <c r="H238" s="0" t="n">
        <f aca="false">F238+G238</f>
        <v>0</v>
      </c>
      <c r="I238" s="0" t="n">
        <v>0.0221172953451043</v>
      </c>
      <c r="J238" s="0" t="n">
        <v>313.954545454545</v>
      </c>
      <c r="K238" s="3" t="n">
        <v>-0.03894</v>
      </c>
      <c r="L238" s="2" t="n">
        <f aca="false">ABS(K238)</f>
        <v>0.03894</v>
      </c>
      <c r="M238" s="3" t="n">
        <v>-0.012754</v>
      </c>
      <c r="N238" s="3" t="n">
        <f aca="false">ABS(M238)</f>
        <v>0.012754</v>
      </c>
      <c r="O238" s="2" t="n">
        <v>74.956</v>
      </c>
      <c r="P238" s="0" t="n">
        <f aca="false">ABS(O238)</f>
        <v>74.956</v>
      </c>
    </row>
    <row r="239" customFormat="false" ht="14" hidden="false" customHeight="false" outlineLevel="0" collapsed="false">
      <c r="A239" s="0" t="s">
        <v>263</v>
      </c>
      <c r="B239" s="0" t="s">
        <v>257</v>
      </c>
      <c r="C239" s="0" t="s">
        <v>18</v>
      </c>
      <c r="D239" s="0" t="n">
        <v>18.28</v>
      </c>
      <c r="E239" s="0" t="n">
        <v>2.59</v>
      </c>
      <c r="F239" s="0" t="n">
        <v>0</v>
      </c>
      <c r="G239" s="0" t="n">
        <v>0</v>
      </c>
      <c r="H239" s="0" t="n">
        <f aca="false">F239+G239</f>
        <v>0</v>
      </c>
      <c r="I239" s="0" t="n">
        <v>0.0285648876404494</v>
      </c>
      <c r="J239" s="0" t="n">
        <v>280.136363636364</v>
      </c>
      <c r="K239" s="3" t="n">
        <v>-0.02501</v>
      </c>
      <c r="L239" s="2" t="n">
        <f aca="false">ABS(K239)</f>
        <v>0.02501</v>
      </c>
      <c r="M239" s="3" t="n">
        <v>-0.007495</v>
      </c>
      <c r="N239" s="3" t="n">
        <f aca="false">ABS(M239)</f>
        <v>0.007495</v>
      </c>
      <c r="O239" s="2" t="n">
        <v>40.123</v>
      </c>
      <c r="P239" s="0" t="n">
        <f aca="false">ABS(O239)</f>
        <v>40.123</v>
      </c>
    </row>
    <row r="240" customFormat="false" ht="14" hidden="false" customHeight="false" outlineLevel="0" collapsed="false">
      <c r="A240" s="0" t="s">
        <v>264</v>
      </c>
      <c r="B240" s="0" t="s">
        <v>257</v>
      </c>
      <c r="C240" s="0" t="s">
        <v>18</v>
      </c>
      <c r="D240" s="0" t="n">
        <v>16.92</v>
      </c>
      <c r="E240" s="0" t="n">
        <v>2.33</v>
      </c>
      <c r="F240" s="0" t="n">
        <v>0</v>
      </c>
      <c r="G240" s="0" t="n">
        <v>0</v>
      </c>
      <c r="H240" s="0" t="n">
        <f aca="false">F240+G240</f>
        <v>0</v>
      </c>
      <c r="I240" s="0" t="n">
        <v>0.00974927768860348</v>
      </c>
      <c r="J240" s="0" t="n">
        <v>263.5</v>
      </c>
      <c r="K240" s="3" t="n">
        <v>-0.04014</v>
      </c>
      <c r="L240" s="2" t="n">
        <f aca="false">ABS(K240)</f>
        <v>0.04014</v>
      </c>
      <c r="M240" s="3" t="n">
        <v>-0.0168</v>
      </c>
      <c r="N240" s="3" t="n">
        <f aca="false">ABS(M240)</f>
        <v>0.0168</v>
      </c>
      <c r="O240" s="2" t="n">
        <v>31.611</v>
      </c>
      <c r="P240" s="0" t="n">
        <f aca="false">ABS(O240)</f>
        <v>31.611</v>
      </c>
    </row>
    <row r="241" customFormat="false" ht="14" hidden="false" customHeight="false" outlineLevel="0" collapsed="false">
      <c r="A241" s="0" t="s">
        <v>265</v>
      </c>
      <c r="B241" s="0" t="s">
        <v>257</v>
      </c>
      <c r="C241" s="0" t="s">
        <v>18</v>
      </c>
      <c r="D241" s="0" t="n">
        <v>17.28</v>
      </c>
      <c r="E241" s="0" t="n">
        <v>2.68</v>
      </c>
      <c r="F241" s="0" t="n">
        <v>0</v>
      </c>
      <c r="G241" s="0" t="n">
        <v>0</v>
      </c>
      <c r="H241" s="0" t="n">
        <f aca="false">F241+G241</f>
        <v>0</v>
      </c>
      <c r="I241" s="0" t="n">
        <v>0.0348350321027286</v>
      </c>
      <c r="J241" s="0" t="n">
        <v>289.045454545455</v>
      </c>
      <c r="K241" s="3" t="n">
        <v>-0.02071</v>
      </c>
      <c r="L241" s="2" t="n">
        <f aca="false">ABS(K241)</f>
        <v>0.02071</v>
      </c>
      <c r="M241" s="2" t="n">
        <v>0.005768</v>
      </c>
      <c r="N241" s="3" t="n">
        <f aca="false">ABS(M241)</f>
        <v>0.005768</v>
      </c>
      <c r="O241" s="2" t="n">
        <v>55.006</v>
      </c>
      <c r="P241" s="0" t="n">
        <f aca="false">ABS(O241)</f>
        <v>55.006</v>
      </c>
    </row>
    <row r="242" customFormat="false" ht="14" hidden="false" customHeight="false" outlineLevel="0" collapsed="false">
      <c r="A242" s="0" t="s">
        <v>266</v>
      </c>
      <c r="B242" s="0" t="s">
        <v>257</v>
      </c>
      <c r="C242" s="0" t="s">
        <v>22</v>
      </c>
      <c r="D242" s="0" t="n">
        <v>13.91</v>
      </c>
      <c r="E242" s="0" t="n">
        <v>1.76</v>
      </c>
      <c r="F242" s="0" t="n">
        <v>0</v>
      </c>
      <c r="G242" s="0" t="n">
        <v>0</v>
      </c>
      <c r="H242" s="0" t="n">
        <f aca="false">F242+G242</f>
        <v>0</v>
      </c>
      <c r="I242" s="0" t="n">
        <v>0.00993021669341891</v>
      </c>
      <c r="J242" s="0" t="n">
        <v>260.090909090909</v>
      </c>
      <c r="K242" s="3" t="n">
        <v>-0.03921</v>
      </c>
      <c r="L242" s="2" t="n">
        <f aca="false">ABS(K242)</f>
        <v>0.03921</v>
      </c>
      <c r="M242" s="2" t="n">
        <v>0.00443</v>
      </c>
      <c r="N242" s="3" t="n">
        <f aca="false">ABS(M242)</f>
        <v>0.00443</v>
      </c>
      <c r="O242" s="2" t="n">
        <v>46.183</v>
      </c>
      <c r="P242" s="0" t="n">
        <f aca="false">ABS(O242)</f>
        <v>46.183</v>
      </c>
    </row>
    <row r="243" customFormat="false" ht="14" hidden="false" customHeight="false" outlineLevel="0" collapsed="false">
      <c r="A243" s="0" t="s">
        <v>267</v>
      </c>
      <c r="B243" s="0" t="s">
        <v>257</v>
      </c>
      <c r="C243" s="0" t="s">
        <v>22</v>
      </c>
      <c r="D243" s="0" t="n">
        <v>14.62</v>
      </c>
      <c r="E243" s="0" t="n">
        <v>2.19</v>
      </c>
      <c r="F243" s="0" t="n">
        <v>0</v>
      </c>
      <c r="G243" s="0" t="n">
        <v>0</v>
      </c>
      <c r="H243" s="0" t="n">
        <f aca="false">F243+G243</f>
        <v>0</v>
      </c>
      <c r="I243" s="0" t="n">
        <v>0.0093741573033708</v>
      </c>
      <c r="J243" s="0" t="n">
        <v>255.590909090909</v>
      </c>
      <c r="K243" s="3" t="n">
        <v>-0.03877</v>
      </c>
      <c r="L243" s="2" t="n">
        <f aca="false">ABS(K243)</f>
        <v>0.03877</v>
      </c>
      <c r="M243" s="3" t="n">
        <v>-0.001091</v>
      </c>
      <c r="N243" s="3" t="n">
        <f aca="false">ABS(M243)</f>
        <v>0.001091</v>
      </c>
      <c r="O243" s="2" t="n">
        <v>37.442</v>
      </c>
      <c r="P243" s="0" t="n">
        <f aca="false">ABS(O243)</f>
        <v>37.442</v>
      </c>
    </row>
    <row r="244" customFormat="false" ht="14" hidden="false" customHeight="false" outlineLevel="0" collapsed="false">
      <c r="A244" s="0" t="s">
        <v>268</v>
      </c>
      <c r="B244" s="0" t="s">
        <v>257</v>
      </c>
      <c r="C244" s="0" t="s">
        <v>22</v>
      </c>
      <c r="D244" s="0" t="n">
        <v>15.71</v>
      </c>
      <c r="E244" s="0" t="n">
        <v>1.73</v>
      </c>
      <c r="F244" s="0" t="n">
        <v>0</v>
      </c>
      <c r="G244" s="0" t="n">
        <v>0</v>
      </c>
      <c r="H244" s="0" t="n">
        <f aca="false">F244+G244</f>
        <v>0</v>
      </c>
      <c r="I244" s="0" t="n">
        <v>0.0150211878009631</v>
      </c>
      <c r="J244" s="0" t="n">
        <v>258.318181818182</v>
      </c>
      <c r="K244" s="3" t="n">
        <v>-0.03373</v>
      </c>
      <c r="L244" s="2" t="n">
        <f aca="false">ABS(K244)</f>
        <v>0.03373</v>
      </c>
      <c r="M244" s="3" t="n">
        <v>-0.003067</v>
      </c>
      <c r="N244" s="3" t="n">
        <f aca="false">ABS(M244)</f>
        <v>0.003067</v>
      </c>
      <c r="O244" s="2" t="n">
        <v>33.657</v>
      </c>
      <c r="P244" s="0" t="n">
        <f aca="false">ABS(O244)</f>
        <v>33.657</v>
      </c>
    </row>
    <row r="245" customFormat="false" ht="14" hidden="false" customHeight="false" outlineLevel="0" collapsed="false">
      <c r="A245" s="0" t="s">
        <v>269</v>
      </c>
      <c r="B245" s="0" t="s">
        <v>257</v>
      </c>
      <c r="C245" s="0" t="s">
        <v>22</v>
      </c>
      <c r="D245" s="0" t="n">
        <v>14.97</v>
      </c>
      <c r="E245" s="0" t="n">
        <v>1.79</v>
      </c>
      <c r="F245" s="0" t="n">
        <v>0</v>
      </c>
      <c r="G245" s="0" t="n">
        <v>0</v>
      </c>
      <c r="H245" s="0" t="n">
        <f aca="false">F245+G245</f>
        <v>0</v>
      </c>
      <c r="I245" s="0" t="n">
        <v>0.0200138041733547</v>
      </c>
      <c r="J245" s="0" t="n">
        <v>272.863636363636</v>
      </c>
      <c r="K245" s="3" t="n">
        <v>-0.03195</v>
      </c>
      <c r="L245" s="2" t="n">
        <f aca="false">ABS(K245)</f>
        <v>0.03195</v>
      </c>
      <c r="M245" s="2" t="n">
        <v>0.007101</v>
      </c>
      <c r="N245" s="3" t="n">
        <f aca="false">ABS(M245)</f>
        <v>0.007101</v>
      </c>
      <c r="O245" s="2" t="n">
        <v>52.623</v>
      </c>
      <c r="P245" s="0" t="n">
        <f aca="false">ABS(O245)</f>
        <v>52.623</v>
      </c>
    </row>
    <row r="246" customFormat="false" ht="14" hidden="false" customHeight="false" outlineLevel="0" collapsed="false">
      <c r="A246" s="0" t="s">
        <v>270</v>
      </c>
      <c r="B246" s="0" t="s">
        <v>257</v>
      </c>
      <c r="C246" s="0" t="s">
        <v>22</v>
      </c>
      <c r="D246" s="0" t="n">
        <v>15.26</v>
      </c>
      <c r="E246" s="0" t="n">
        <v>2.4</v>
      </c>
      <c r="F246" s="0" t="n">
        <v>0</v>
      </c>
      <c r="G246" s="0" t="n">
        <v>0</v>
      </c>
      <c r="H246" s="0" t="n">
        <f aca="false">F246+G246</f>
        <v>0</v>
      </c>
      <c r="I246" s="0" t="n">
        <v>0.00838350722311397</v>
      </c>
      <c r="J246" s="0" t="n">
        <v>251.954545454545</v>
      </c>
      <c r="K246" s="3" t="n">
        <v>-0.03896</v>
      </c>
      <c r="L246" s="2" t="n">
        <f aca="false">ABS(K246)</f>
        <v>0.03896</v>
      </c>
      <c r="M246" s="3" t="n">
        <v>-0.006558</v>
      </c>
      <c r="N246" s="3" t="n">
        <f aca="false">ABS(M246)</f>
        <v>0.006558</v>
      </c>
      <c r="O246" s="2" t="n">
        <v>29.982</v>
      </c>
      <c r="P246" s="0" t="n">
        <f aca="false">ABS(O246)</f>
        <v>29.982</v>
      </c>
    </row>
    <row r="247" customFormat="false" ht="14" hidden="false" customHeight="false" outlineLevel="0" collapsed="false">
      <c r="A247" s="0" t="s">
        <v>271</v>
      </c>
      <c r="B247" s="0" t="s">
        <v>257</v>
      </c>
      <c r="C247" s="0" t="s">
        <v>22</v>
      </c>
      <c r="D247" s="0" t="n">
        <v>14.77</v>
      </c>
      <c r="E247" s="0" t="n">
        <v>2.16</v>
      </c>
      <c r="F247" s="0" t="n">
        <v>0</v>
      </c>
      <c r="G247" s="0" t="n">
        <v>0</v>
      </c>
      <c r="H247" s="0" t="n">
        <f aca="false">F247+G247</f>
        <v>0</v>
      </c>
      <c r="I247" s="0" t="n">
        <v>0.0187451845906902</v>
      </c>
      <c r="J247" s="0" t="n">
        <v>169.5</v>
      </c>
      <c r="K247" s="3" t="n">
        <v>-0.01036</v>
      </c>
      <c r="L247" s="2" t="n">
        <f aca="false">ABS(K247)</f>
        <v>0.01036</v>
      </c>
      <c r="M247" s="2" t="n">
        <v>0.007231</v>
      </c>
      <c r="N247" s="3" t="n">
        <f aca="false">ABS(M247)</f>
        <v>0.007231</v>
      </c>
      <c r="O247" s="3" t="n">
        <v>-49.545</v>
      </c>
      <c r="P247" s="0" t="n">
        <f aca="false">ABS(O247)</f>
        <v>49.545</v>
      </c>
    </row>
    <row r="248" customFormat="false" ht="14" hidden="false" customHeight="false" outlineLevel="0" collapsed="false">
      <c r="A248" s="0" t="s">
        <v>272</v>
      </c>
      <c r="B248" s="0" t="s">
        <v>257</v>
      </c>
      <c r="C248" s="0" t="s">
        <v>22</v>
      </c>
      <c r="D248" s="0" t="n">
        <v>15.84</v>
      </c>
      <c r="E248" s="0" t="n">
        <v>2.68</v>
      </c>
      <c r="F248" s="0" t="n">
        <v>0</v>
      </c>
      <c r="G248" s="0" t="n">
        <v>0</v>
      </c>
      <c r="H248" s="0" t="n">
        <f aca="false">F248+G248</f>
        <v>0</v>
      </c>
      <c r="I248" s="0" t="n">
        <v>0.0298886436597111</v>
      </c>
      <c r="J248" s="0" t="n">
        <v>175.375</v>
      </c>
      <c r="K248" s="3" t="n">
        <v>-0.00051</v>
      </c>
      <c r="L248" s="2" t="n">
        <f aca="false">ABS(K248)</f>
        <v>0.00051</v>
      </c>
      <c r="M248" s="2" t="n">
        <v>0.010892</v>
      </c>
      <c r="N248" s="3" t="n">
        <f aca="false">ABS(M248)</f>
        <v>0.010892</v>
      </c>
      <c r="O248" s="3" t="n">
        <v>-50.062</v>
      </c>
      <c r="P248" s="0" t="n">
        <f aca="false">ABS(O248)</f>
        <v>50.062</v>
      </c>
    </row>
    <row r="249" customFormat="false" ht="14" hidden="false" customHeight="false" outlineLevel="0" collapsed="false">
      <c r="A249" s="0" t="s">
        <v>273</v>
      </c>
      <c r="B249" s="0" t="s">
        <v>257</v>
      </c>
      <c r="C249" s="0" t="s">
        <v>22</v>
      </c>
      <c r="D249" s="0" t="n">
        <v>14.9</v>
      </c>
      <c r="E249" s="0" t="n">
        <v>2.16</v>
      </c>
      <c r="F249" s="0" t="n">
        <v>0</v>
      </c>
      <c r="G249" s="0" t="n">
        <v>0</v>
      </c>
      <c r="H249" s="0" t="n">
        <f aca="false">F249+G249</f>
        <v>0</v>
      </c>
      <c r="I249" s="0" t="n">
        <v>0.00743643659711074</v>
      </c>
      <c r="J249" s="0" t="n">
        <v>184.041666666667</v>
      </c>
      <c r="K249" s="3" t="n">
        <v>-0.02488</v>
      </c>
      <c r="L249" s="2" t="n">
        <f aca="false">ABS(K249)</f>
        <v>0.02488</v>
      </c>
      <c r="M249" s="3" t="n">
        <v>-0.004987</v>
      </c>
      <c r="N249" s="3" t="n">
        <f aca="false">ABS(M249)</f>
        <v>0.004987</v>
      </c>
      <c r="O249" s="3" t="n">
        <v>-35.78</v>
      </c>
      <c r="P249" s="0" t="n">
        <f aca="false">ABS(O249)</f>
        <v>35.78</v>
      </c>
    </row>
    <row r="250" customFormat="false" ht="14" hidden="false" customHeight="false" outlineLevel="0" collapsed="false">
      <c r="A250" s="0" t="s">
        <v>274</v>
      </c>
      <c r="B250" s="0" t="s">
        <v>257</v>
      </c>
      <c r="C250" s="0" t="s">
        <v>22</v>
      </c>
      <c r="D250" s="0" t="n">
        <v>15.48</v>
      </c>
      <c r="E250" s="0" t="n">
        <v>2</v>
      </c>
      <c r="F250" s="0" t="n">
        <v>0</v>
      </c>
      <c r="G250" s="0" t="n">
        <v>0</v>
      </c>
      <c r="H250" s="0" t="n">
        <f aca="false">F250+G250</f>
        <v>0</v>
      </c>
      <c r="I250" s="0" t="n">
        <v>0.0286874398073836</v>
      </c>
      <c r="J250" s="0" t="n">
        <v>169.625</v>
      </c>
      <c r="K250" s="3" t="n">
        <v>-0.00044</v>
      </c>
      <c r="L250" s="2" t="n">
        <f aca="false">ABS(K250)</f>
        <v>0.00044</v>
      </c>
      <c r="M250" s="2" t="n">
        <v>0.012208</v>
      </c>
      <c r="N250" s="3" t="n">
        <f aca="false">ABS(M250)</f>
        <v>0.012208</v>
      </c>
      <c r="O250" s="3" t="n">
        <v>-53.662</v>
      </c>
      <c r="P250" s="0" t="n">
        <f aca="false">ABS(O250)</f>
        <v>53.662</v>
      </c>
    </row>
    <row r="251" customFormat="false" ht="14" hidden="false" customHeight="false" outlineLevel="0" collapsed="false">
      <c r="A251" s="0" t="s">
        <v>275</v>
      </c>
      <c r="B251" s="0" t="s">
        <v>257</v>
      </c>
      <c r="C251" s="0" t="s">
        <v>18</v>
      </c>
      <c r="D251" s="0" t="n">
        <v>17.37</v>
      </c>
      <c r="E251" s="0" t="n">
        <v>2.24</v>
      </c>
      <c r="F251" s="0" t="n">
        <v>0</v>
      </c>
      <c r="G251" s="0" t="n">
        <v>0</v>
      </c>
      <c r="H251" s="0" t="n">
        <f aca="false">F251+G251</f>
        <v>0</v>
      </c>
      <c r="I251" s="0" t="n">
        <v>0.01746886035313</v>
      </c>
      <c r="J251" s="0" t="n">
        <v>254.666666666667</v>
      </c>
      <c r="K251" s="3" t="n">
        <v>-0.03047</v>
      </c>
      <c r="L251" s="2" t="n">
        <f aca="false">ABS(K251)</f>
        <v>0.03047</v>
      </c>
      <c r="M251" s="3" t="n">
        <v>-0.012228</v>
      </c>
      <c r="N251" s="3" t="n">
        <f aca="false">ABS(M251)</f>
        <v>0.012228</v>
      </c>
      <c r="O251" s="2" t="n">
        <v>20.089</v>
      </c>
      <c r="P251" s="0" t="n">
        <f aca="false">ABS(O251)</f>
        <v>20.089</v>
      </c>
    </row>
    <row r="252" customFormat="false" ht="14" hidden="false" customHeight="false" outlineLevel="0" collapsed="false">
      <c r="A252" s="0" t="s">
        <v>276</v>
      </c>
      <c r="B252" s="0" t="s">
        <v>257</v>
      </c>
      <c r="C252" s="0" t="s">
        <v>22</v>
      </c>
      <c r="D252" s="0" t="n">
        <v>14.5</v>
      </c>
      <c r="E252" s="0" t="n">
        <v>1.91</v>
      </c>
      <c r="F252" s="0" t="n">
        <v>0</v>
      </c>
      <c r="G252" s="0" t="n">
        <v>0</v>
      </c>
      <c r="H252" s="0" t="n">
        <f aca="false">F252+G252</f>
        <v>0</v>
      </c>
      <c r="I252" s="0" t="n">
        <v>0.00668739967897273</v>
      </c>
      <c r="J252" s="0" t="n">
        <v>234.083333333333</v>
      </c>
      <c r="K252" s="3" t="n">
        <v>-0.0367</v>
      </c>
      <c r="L252" s="2" t="n">
        <f aca="false">ABS(K252)</f>
        <v>0.0367</v>
      </c>
      <c r="M252" s="3" t="n">
        <v>-0.002939</v>
      </c>
      <c r="N252" s="3" t="n">
        <f aca="false">ABS(M252)</f>
        <v>0.002939</v>
      </c>
      <c r="O252" s="2" t="n">
        <v>16.651</v>
      </c>
      <c r="P252" s="0" t="n">
        <f aca="false">ABS(O252)</f>
        <v>16.651</v>
      </c>
    </row>
    <row r="253" customFormat="false" ht="14" hidden="false" customHeight="false" outlineLevel="0" collapsed="false">
      <c r="A253" s="0" t="s">
        <v>277</v>
      </c>
      <c r="B253" s="0" t="s">
        <v>257</v>
      </c>
      <c r="C253" s="0" t="s">
        <v>18</v>
      </c>
      <c r="D253" s="0" t="n">
        <v>17.45</v>
      </c>
      <c r="E253" s="0" t="n">
        <v>2.16</v>
      </c>
      <c r="F253" s="0" t="n">
        <v>0</v>
      </c>
      <c r="G253" s="0" t="n">
        <v>0</v>
      </c>
      <c r="H253" s="0" t="n">
        <f aca="false">F253+G253</f>
        <v>0</v>
      </c>
      <c r="I253" s="0" t="n">
        <v>0.0246173354735152</v>
      </c>
      <c r="J253" s="0" t="n">
        <v>224</v>
      </c>
      <c r="K253" s="3" t="n">
        <v>-0.01654</v>
      </c>
      <c r="L253" s="2" t="n">
        <f aca="false">ABS(K253)</f>
        <v>0.01654</v>
      </c>
      <c r="M253" s="3" t="n">
        <v>-0.005639</v>
      </c>
      <c r="N253" s="3" t="n">
        <f aca="false">ABS(M253)</f>
        <v>0.005639</v>
      </c>
      <c r="O253" s="3" t="n">
        <v>-11.055</v>
      </c>
      <c r="P253" s="0" t="n">
        <f aca="false">ABS(O253)</f>
        <v>11.055</v>
      </c>
    </row>
    <row r="254" customFormat="false" ht="14" hidden="false" customHeight="false" outlineLevel="0" collapsed="false">
      <c r="A254" s="0" t="s">
        <v>278</v>
      </c>
      <c r="B254" s="0" t="s">
        <v>257</v>
      </c>
      <c r="C254" s="0" t="s">
        <v>22</v>
      </c>
      <c r="D254" s="0" t="n">
        <v>15.94</v>
      </c>
      <c r="E254" s="0" t="n">
        <v>2.16</v>
      </c>
      <c r="F254" s="0" t="n">
        <v>0</v>
      </c>
      <c r="G254" s="0" t="n">
        <v>0</v>
      </c>
      <c r="H254" s="0" t="n">
        <f aca="false">F254+G254</f>
        <v>0</v>
      </c>
      <c r="I254" s="0" t="n">
        <v>0.00345240770465489</v>
      </c>
      <c r="J254" s="0" t="n">
        <v>260.291666666667</v>
      </c>
      <c r="K254" s="3" t="n">
        <v>-0.04573</v>
      </c>
      <c r="L254" s="2" t="n">
        <f aca="false">ABS(K254)</f>
        <v>0.04573</v>
      </c>
      <c r="M254" s="3" t="n">
        <v>-0.016244</v>
      </c>
      <c r="N254" s="3" t="n">
        <f aca="false">ABS(M254)</f>
        <v>0.016244</v>
      </c>
      <c r="O254" s="2" t="n">
        <v>34.257</v>
      </c>
      <c r="P254" s="0" t="n">
        <f aca="false">ABS(O254)</f>
        <v>34.257</v>
      </c>
    </row>
    <row r="255" customFormat="false" ht="14" hidden="false" customHeight="false" outlineLevel="0" collapsed="false">
      <c r="A255" s="0" t="s">
        <v>279</v>
      </c>
      <c r="B255" s="0" t="s">
        <v>257</v>
      </c>
      <c r="C255" s="0" t="s">
        <v>18</v>
      </c>
      <c r="D255" s="0" t="n">
        <v>18.13</v>
      </c>
      <c r="E255" s="0" t="n">
        <v>2.55</v>
      </c>
      <c r="F255" s="0" t="n">
        <v>0</v>
      </c>
      <c r="G255" s="0" t="n">
        <v>0</v>
      </c>
      <c r="H255" s="0" t="n">
        <f aca="false">F255+G255</f>
        <v>0</v>
      </c>
      <c r="I255" s="0" t="n">
        <v>0.0529806982343498</v>
      </c>
      <c r="J255" s="0" t="n">
        <v>235.875</v>
      </c>
      <c r="K255" s="2" t="n">
        <v>0.0092</v>
      </c>
      <c r="L255" s="2" t="n">
        <f aca="false">ABS(K255)</f>
        <v>0.0092</v>
      </c>
      <c r="M255" s="2" t="n">
        <v>0.01797</v>
      </c>
      <c r="N255" s="3" t="n">
        <f aca="false">ABS(M255)</f>
        <v>0.01797</v>
      </c>
      <c r="O255" s="3" t="n">
        <v>-3.243</v>
      </c>
      <c r="P255" s="0" t="n">
        <f aca="false">ABS(O255)</f>
        <v>3.243</v>
      </c>
    </row>
    <row r="256" customFormat="false" ht="14" hidden="false" customHeight="false" outlineLevel="0" collapsed="false">
      <c r="A256" s="0" t="s">
        <v>280</v>
      </c>
      <c r="B256" s="0" t="s">
        <v>257</v>
      </c>
      <c r="C256" s="0" t="s">
        <v>22</v>
      </c>
      <c r="D256" s="0" t="n">
        <v>14.55</v>
      </c>
      <c r="E256" s="0" t="n">
        <v>2.01</v>
      </c>
      <c r="F256" s="0" t="n">
        <v>0</v>
      </c>
      <c r="G256" s="0" t="n">
        <v>0</v>
      </c>
      <c r="H256" s="0" t="n">
        <f aca="false">F256+G256</f>
        <v>0</v>
      </c>
      <c r="I256" s="0" t="n">
        <v>0.0206160914927768</v>
      </c>
      <c r="J256" s="0" t="n">
        <v>151.5</v>
      </c>
      <c r="K256" s="3" t="n">
        <v>-0.00451</v>
      </c>
      <c r="L256" s="2" t="n">
        <f aca="false">ABS(K256)</f>
        <v>0.00451</v>
      </c>
      <c r="M256" s="2" t="n">
        <v>0.01064</v>
      </c>
      <c r="N256" s="3" t="n">
        <f aca="false">ABS(M256)</f>
        <v>0.01064</v>
      </c>
      <c r="O256" s="3" t="n">
        <v>-66.231</v>
      </c>
      <c r="P256" s="0" t="n">
        <f aca="false">ABS(O256)</f>
        <v>66.231</v>
      </c>
    </row>
    <row r="257" customFormat="false" ht="14" hidden="false" customHeight="false" outlineLevel="0" collapsed="false">
      <c r="A257" s="0" t="s">
        <v>281</v>
      </c>
      <c r="B257" s="0" t="s">
        <v>257</v>
      </c>
      <c r="C257" s="0" t="s">
        <v>22</v>
      </c>
      <c r="D257" s="0" t="n">
        <v>13.85</v>
      </c>
      <c r="E257" s="0" t="n">
        <v>1.33</v>
      </c>
      <c r="F257" s="0" t="n">
        <v>0</v>
      </c>
      <c r="G257" s="0" t="n">
        <v>0</v>
      </c>
      <c r="H257" s="0" t="n">
        <f aca="false">F257+G257</f>
        <v>0</v>
      </c>
      <c r="I257" s="0" t="n">
        <v>0.0153326243980738</v>
      </c>
      <c r="J257" s="0" t="n">
        <v>191.375</v>
      </c>
      <c r="K257" s="3" t="n">
        <v>-0.01861</v>
      </c>
      <c r="L257" s="2" t="n">
        <f aca="false">ABS(K257)</f>
        <v>0.01861</v>
      </c>
      <c r="M257" s="2" t="n">
        <v>0.010252</v>
      </c>
      <c r="N257" s="3" t="n">
        <f aca="false">ABS(M257)</f>
        <v>0.010252</v>
      </c>
      <c r="O257" s="3" t="n">
        <v>-22.174</v>
      </c>
      <c r="P257" s="0" t="n">
        <f aca="false">ABS(O257)</f>
        <v>22.174</v>
      </c>
    </row>
    <row r="258" customFormat="false" ht="14" hidden="false" customHeight="false" outlineLevel="0" collapsed="false">
      <c r="A258" s="0" t="s">
        <v>282</v>
      </c>
      <c r="B258" s="0" t="s">
        <v>257</v>
      </c>
      <c r="C258" s="0" t="s">
        <v>22</v>
      </c>
      <c r="D258" s="0" t="n">
        <v>15.21</v>
      </c>
      <c r="E258" s="0" t="n">
        <v>2.15</v>
      </c>
      <c r="F258" s="0" t="n">
        <v>0</v>
      </c>
      <c r="G258" s="0" t="n">
        <v>0</v>
      </c>
      <c r="H258" s="0" t="n">
        <f aca="false">F258+G258</f>
        <v>0</v>
      </c>
      <c r="I258" s="0" t="n">
        <v>0.0163745585874799</v>
      </c>
      <c r="J258" s="0" t="n">
        <v>253</v>
      </c>
      <c r="K258" s="3" t="n">
        <v>-0.0312</v>
      </c>
      <c r="L258" s="2" t="n">
        <f aca="false">ABS(K258)</f>
        <v>0.0312</v>
      </c>
      <c r="M258" s="2" t="n">
        <v>0.001783</v>
      </c>
      <c r="N258" s="3" t="n">
        <f aca="false">ABS(M258)</f>
        <v>0.001783</v>
      </c>
      <c r="O258" s="2" t="n">
        <v>31.326</v>
      </c>
      <c r="P258" s="0" t="n">
        <f aca="false">ABS(O258)</f>
        <v>31.326</v>
      </c>
    </row>
    <row r="259" customFormat="false" ht="14" hidden="false" customHeight="false" outlineLevel="0" collapsed="false">
      <c r="A259" s="0" t="s">
        <v>283</v>
      </c>
      <c r="B259" s="0" t="s">
        <v>257</v>
      </c>
      <c r="C259" s="0" t="s">
        <v>22</v>
      </c>
      <c r="D259" s="0" t="n">
        <v>14.2</v>
      </c>
      <c r="E259" s="0" t="n">
        <v>1.6</v>
      </c>
      <c r="F259" s="0" t="n">
        <v>0</v>
      </c>
      <c r="G259" s="0" t="n">
        <v>0</v>
      </c>
      <c r="H259" s="0" t="n">
        <f aca="false">F259+G259</f>
        <v>0</v>
      </c>
      <c r="I259" s="0" t="n">
        <v>0.019366974317817</v>
      </c>
      <c r="J259" s="0" t="n">
        <v>257.916666666667</v>
      </c>
      <c r="K259" s="3" t="n">
        <v>-0.02929</v>
      </c>
      <c r="L259" s="2" t="n">
        <f aca="false">ABS(K259)</f>
        <v>0.02929</v>
      </c>
      <c r="M259" s="2" t="n">
        <v>0.011838</v>
      </c>
      <c r="N259" s="3" t="n">
        <f aca="false">ABS(M259)</f>
        <v>0.011838</v>
      </c>
      <c r="O259" s="2" t="n">
        <v>42.276</v>
      </c>
      <c r="P259" s="0" t="n">
        <f aca="false">ABS(O259)</f>
        <v>42.276</v>
      </c>
    </row>
    <row r="260" customFormat="false" ht="14" hidden="false" customHeight="false" outlineLevel="0" collapsed="false">
      <c r="A260" s="0" t="s">
        <v>284</v>
      </c>
      <c r="B260" s="0" t="s">
        <v>285</v>
      </c>
      <c r="C260" s="0" t="s">
        <v>22</v>
      </c>
      <c r="D260" s="0" t="n">
        <v>15.16</v>
      </c>
      <c r="E260" s="0" t="n">
        <v>2.42</v>
      </c>
      <c r="F260" s="0" t="n">
        <v>4</v>
      </c>
      <c r="G260" s="0" t="n">
        <v>2</v>
      </c>
      <c r="H260" s="0" t="n">
        <f aca="false">F260+G260</f>
        <v>6</v>
      </c>
      <c r="I260" s="0" t="n">
        <v>0.0221393258426966</v>
      </c>
      <c r="J260" s="0" t="n">
        <v>212.807692307692</v>
      </c>
      <c r="K260" s="3" t="n">
        <v>-0.01654</v>
      </c>
      <c r="L260" s="2" t="n">
        <f aca="false">ABS(K260)</f>
        <v>0.01654</v>
      </c>
      <c r="M260" s="2" t="n">
        <v>0.007897</v>
      </c>
      <c r="N260" s="3" t="n">
        <f aca="false">ABS(M260)</f>
        <v>0.007897</v>
      </c>
      <c r="O260" s="3" t="n">
        <v>-8.568</v>
      </c>
      <c r="P260" s="0" t="n">
        <f aca="false">ABS(O260)</f>
        <v>8.568</v>
      </c>
    </row>
    <row r="261" customFormat="false" ht="14" hidden="false" customHeight="false" outlineLevel="0" collapsed="false">
      <c r="A261" s="0" t="s">
        <v>286</v>
      </c>
      <c r="B261" s="0" t="s">
        <v>285</v>
      </c>
      <c r="C261" s="0" t="s">
        <v>22</v>
      </c>
      <c r="D261" s="0" t="n">
        <v>15.71</v>
      </c>
      <c r="E261" s="0" t="n">
        <v>2.05</v>
      </c>
      <c r="F261" s="0" t="n">
        <v>1</v>
      </c>
      <c r="G261" s="0" t="n">
        <v>0</v>
      </c>
      <c r="H261" s="0" t="n">
        <f aca="false">F261+G261</f>
        <v>1</v>
      </c>
      <c r="I261" s="0" t="n">
        <v>0.0398973515248796</v>
      </c>
      <c r="J261" s="0" t="n">
        <v>182.230769230769</v>
      </c>
      <c r="K261" s="2" t="n">
        <v>0.00798</v>
      </c>
      <c r="L261" s="2" t="n">
        <f aca="false">ABS(K261)</f>
        <v>0.00798</v>
      </c>
      <c r="M261" s="2" t="n">
        <v>0.021809</v>
      </c>
      <c r="N261" s="3" t="n">
        <f aca="false">ABS(M261)</f>
        <v>0.021809</v>
      </c>
      <c r="O261" s="3" t="n">
        <v>-42.43</v>
      </c>
      <c r="P261" s="0" t="n">
        <f aca="false">ABS(O261)</f>
        <v>42.43</v>
      </c>
    </row>
    <row r="262" customFormat="false" ht="14" hidden="false" customHeight="false" outlineLevel="0" collapsed="false">
      <c r="A262" s="0" t="s">
        <v>287</v>
      </c>
      <c r="B262" s="0" t="s">
        <v>285</v>
      </c>
      <c r="C262" s="0" t="s">
        <v>18</v>
      </c>
      <c r="D262" s="0" t="n">
        <v>17.78</v>
      </c>
      <c r="E262" s="0" t="n">
        <v>2.21</v>
      </c>
      <c r="F262" s="0" t="n">
        <v>0</v>
      </c>
      <c r="G262" s="0" t="n">
        <v>0</v>
      </c>
      <c r="H262" s="0" t="n">
        <f aca="false">F262+G262</f>
        <v>0</v>
      </c>
      <c r="I262" s="0" t="n">
        <v>0.087525361155698</v>
      </c>
      <c r="J262" s="0" t="n">
        <v>217.615384615385</v>
      </c>
      <c r="K262" s="2" t="n">
        <v>0.04778</v>
      </c>
      <c r="L262" s="2" t="n">
        <f aca="false">ABS(K262)</f>
        <v>0.04778</v>
      </c>
      <c r="M262" s="2" t="n">
        <v>0.054962</v>
      </c>
      <c r="N262" s="3" t="n">
        <f aca="false">ABS(M262)</f>
        <v>0.054962</v>
      </c>
      <c r="O262" s="3" t="n">
        <v>-19.411</v>
      </c>
      <c r="P262" s="0" t="n">
        <f aca="false">ABS(O262)</f>
        <v>19.411</v>
      </c>
    </row>
    <row r="263" customFormat="false" ht="14" hidden="false" customHeight="false" outlineLevel="0" collapsed="false">
      <c r="A263" s="0" t="s">
        <v>288</v>
      </c>
      <c r="B263" s="0" t="s">
        <v>285</v>
      </c>
      <c r="C263" s="0" t="s">
        <v>18</v>
      </c>
      <c r="D263" s="0" t="n">
        <v>17.83</v>
      </c>
      <c r="E263" s="0" t="n">
        <v>2.51</v>
      </c>
      <c r="F263" s="0" t="n">
        <v>0</v>
      </c>
      <c r="G263" s="0" t="n">
        <v>0</v>
      </c>
      <c r="H263" s="0" t="n">
        <f aca="false">F263+G263</f>
        <v>0</v>
      </c>
      <c r="I263" s="0" t="n">
        <v>0.0345866773675761</v>
      </c>
      <c r="J263" s="0" t="n">
        <v>194.038461538462</v>
      </c>
      <c r="K263" s="2" t="n">
        <v>6E-005</v>
      </c>
      <c r="L263" s="2" t="n">
        <f aca="false">ABS(K263)</f>
        <v>6E-005</v>
      </c>
      <c r="M263" s="2" t="n">
        <v>0.001673</v>
      </c>
      <c r="N263" s="3" t="n">
        <f aca="false">ABS(M263)</f>
        <v>0.001673</v>
      </c>
      <c r="O263" s="3" t="n">
        <v>-43.287</v>
      </c>
      <c r="P263" s="0" t="n">
        <f aca="false">ABS(O263)</f>
        <v>43.287</v>
      </c>
    </row>
    <row r="264" customFormat="false" ht="14" hidden="false" customHeight="false" outlineLevel="0" collapsed="false">
      <c r="A264" s="0" t="s">
        <v>289</v>
      </c>
      <c r="B264" s="0" t="s">
        <v>285</v>
      </c>
      <c r="C264" s="0" t="s">
        <v>18</v>
      </c>
      <c r="D264" s="0" t="n">
        <v>18.16</v>
      </c>
      <c r="E264" s="0" t="n">
        <v>2.3</v>
      </c>
      <c r="F264" s="0" t="n">
        <v>0</v>
      </c>
      <c r="G264" s="0" t="n">
        <v>0</v>
      </c>
      <c r="H264" s="0" t="n">
        <f aca="false">F264+G264</f>
        <v>0</v>
      </c>
      <c r="I264" s="5" t="n">
        <v>0.0169432584269663</v>
      </c>
      <c r="J264" s="0" t="n">
        <v>205.730769230769</v>
      </c>
      <c r="K264" s="3" t="n">
        <v>-0.02017</v>
      </c>
      <c r="L264" s="2" t="n">
        <f aca="false">ABS(K264)</f>
        <v>0.02017</v>
      </c>
      <c r="M264" s="3" t="n">
        <v>-0.018278</v>
      </c>
      <c r="N264" s="3" t="n">
        <f aca="false">ABS(M264)</f>
        <v>0.018278</v>
      </c>
      <c r="O264" s="3" t="n">
        <v>-33.566</v>
      </c>
      <c r="P264" s="0" t="n">
        <f aca="false">ABS(O264)</f>
        <v>33.566</v>
      </c>
    </row>
    <row r="265" customFormat="false" ht="14" hidden="false" customHeight="false" outlineLevel="0" collapsed="false">
      <c r="A265" s="0" t="s">
        <v>290</v>
      </c>
      <c r="B265" s="0" t="s">
        <v>285</v>
      </c>
      <c r="C265" s="0" t="s">
        <v>18</v>
      </c>
      <c r="D265" s="0" t="n">
        <v>17.16</v>
      </c>
      <c r="E265" s="0" t="n">
        <v>2.06</v>
      </c>
      <c r="F265" s="0" t="n">
        <v>0</v>
      </c>
      <c r="G265" s="0" t="n">
        <v>0</v>
      </c>
      <c r="H265" s="0" t="n">
        <f aca="false">F265+G265</f>
        <v>0</v>
      </c>
      <c r="I265" s="0" t="n">
        <v>0.0680960272873193</v>
      </c>
      <c r="J265" s="0" t="n">
        <v>176.538461538462</v>
      </c>
      <c r="K265" s="2" t="n">
        <v>0.03744</v>
      </c>
      <c r="L265" s="2" t="n">
        <f aca="false">ABS(K265)</f>
        <v>0.03744</v>
      </c>
      <c r="M265" s="2" t="n">
        <v>0.039868</v>
      </c>
      <c r="N265" s="3" t="n">
        <f aca="false">ABS(M265)</f>
        <v>0.039868</v>
      </c>
      <c r="O265" s="3" t="n">
        <v>-56.785</v>
      </c>
      <c r="P265" s="0" t="n">
        <f aca="false">ABS(O265)</f>
        <v>56.785</v>
      </c>
    </row>
    <row r="266" customFormat="false" ht="14" hidden="false" customHeight="false" outlineLevel="0" collapsed="false">
      <c r="A266" s="0" t="s">
        <v>291</v>
      </c>
      <c r="B266" s="0" t="s">
        <v>285</v>
      </c>
      <c r="C266" s="0" t="s">
        <v>18</v>
      </c>
      <c r="D266" s="0" t="n">
        <v>17.85</v>
      </c>
      <c r="E266" s="0" t="n">
        <v>2.29</v>
      </c>
      <c r="F266" s="0" t="n">
        <v>0</v>
      </c>
      <c r="G266" s="0" t="n">
        <v>0</v>
      </c>
      <c r="H266" s="0" t="n">
        <f aca="false">F266+G266</f>
        <v>0</v>
      </c>
      <c r="I266" s="0" t="n">
        <v>0.102856661316212</v>
      </c>
      <c r="J266" s="0" t="n">
        <v>225.269230769231</v>
      </c>
      <c r="K266" s="2" t="n">
        <v>0.06142</v>
      </c>
      <c r="L266" s="2" t="n">
        <f aca="false">ABS(K266)</f>
        <v>0.06142</v>
      </c>
      <c r="M266" s="2" t="n">
        <v>0.069804</v>
      </c>
      <c r="N266" s="3" t="n">
        <f aca="false">ABS(M266)</f>
        <v>0.069804</v>
      </c>
      <c r="O266" s="3" t="n">
        <v>-12.176</v>
      </c>
      <c r="P266" s="0" t="n">
        <f aca="false">ABS(O266)</f>
        <v>12.176</v>
      </c>
    </row>
    <row r="267" customFormat="false" ht="14" hidden="false" customHeight="false" outlineLevel="0" collapsed="false">
      <c r="A267" s="0" t="s">
        <v>292</v>
      </c>
      <c r="B267" s="0" t="s">
        <v>285</v>
      </c>
      <c r="C267" s="0" t="s">
        <v>18</v>
      </c>
      <c r="D267" s="0" t="n">
        <v>18.3</v>
      </c>
      <c r="E267" s="0" t="n">
        <v>2.4</v>
      </c>
      <c r="F267" s="0" t="n">
        <v>0</v>
      </c>
      <c r="G267" s="0" t="n">
        <v>0</v>
      </c>
      <c r="H267" s="0" t="n">
        <f aca="false">F267+G267</f>
        <v>0</v>
      </c>
      <c r="I267" s="0" t="n">
        <v>0.0764270465489564</v>
      </c>
      <c r="J267" s="0" t="n">
        <v>242.423076923077</v>
      </c>
      <c r="K267" s="2" t="n">
        <v>0.0312</v>
      </c>
      <c r="L267" s="2" t="n">
        <f aca="false">ABS(K267)</f>
        <v>0.0312</v>
      </c>
      <c r="M267" s="2" t="n">
        <v>0.040227</v>
      </c>
      <c r="N267" s="3" t="n">
        <f aca="false">ABS(M267)</f>
        <v>0.040227</v>
      </c>
      <c r="O267" s="2" t="n">
        <v>2.29</v>
      </c>
      <c r="P267" s="0" t="n">
        <f aca="false">ABS(O267)</f>
        <v>2.29</v>
      </c>
    </row>
    <row r="268" customFormat="false" ht="14" hidden="false" customHeight="false" outlineLevel="0" collapsed="false">
      <c r="A268" s="0" t="s">
        <v>293</v>
      </c>
      <c r="B268" s="0" t="s">
        <v>285</v>
      </c>
      <c r="C268" s="0" t="s">
        <v>18</v>
      </c>
      <c r="D268" s="0" t="n">
        <v>18.07</v>
      </c>
      <c r="E268" s="0" t="n">
        <v>2.32</v>
      </c>
      <c r="F268" s="0" t="n">
        <v>1</v>
      </c>
      <c r="G268" s="0" t="n">
        <v>0</v>
      </c>
      <c r="H268" s="0" t="n">
        <f aca="false">F268+G268</f>
        <v>1</v>
      </c>
      <c r="I268" s="0" t="n">
        <v>0.0327672953451043</v>
      </c>
      <c r="J268" s="0" t="n">
        <v>253.230769230769</v>
      </c>
      <c r="K268" s="3" t="n">
        <v>-0.01485</v>
      </c>
      <c r="L268" s="2" t="n">
        <f aca="false">ABS(K268)</f>
        <v>0.01485</v>
      </c>
      <c r="M268" s="3" t="n">
        <v>-0.001824</v>
      </c>
      <c r="N268" s="3" t="n">
        <f aca="false">ABS(M268)</f>
        <v>0.001824</v>
      </c>
      <c r="O268" s="2" t="n">
        <v>14.472</v>
      </c>
      <c r="P268" s="0" t="n">
        <f aca="false">ABS(O268)</f>
        <v>14.472</v>
      </c>
    </row>
    <row r="269" customFormat="false" ht="14" hidden="false" customHeight="false" outlineLevel="0" collapsed="false">
      <c r="A269" s="0" t="s">
        <v>294</v>
      </c>
      <c r="B269" s="0" t="s">
        <v>285</v>
      </c>
      <c r="C269" s="0" t="s">
        <v>18</v>
      </c>
      <c r="D269" s="0" t="n">
        <v>17.34</v>
      </c>
      <c r="E269" s="0" t="n">
        <v>1.72</v>
      </c>
      <c r="F269" s="0" t="n">
        <v>4</v>
      </c>
      <c r="G269" s="0" t="n">
        <v>0</v>
      </c>
      <c r="H269" s="0" t="n">
        <f aca="false">F269+G269</f>
        <v>4</v>
      </c>
      <c r="I269" s="0" t="n">
        <v>0.0734258426966291</v>
      </c>
      <c r="J269" s="0" t="n">
        <v>235.961538461538</v>
      </c>
      <c r="K269" s="2" t="n">
        <v>0.02962</v>
      </c>
      <c r="L269" s="2" t="n">
        <f aca="false">ABS(K269)</f>
        <v>0.02962</v>
      </c>
      <c r="M269" s="2" t="n">
        <v>0.043939</v>
      </c>
      <c r="N269" s="3" t="n">
        <f aca="false">ABS(M269)</f>
        <v>0.043939</v>
      </c>
      <c r="O269" s="2" t="n">
        <v>1.563</v>
      </c>
      <c r="P269" s="0" t="n">
        <f aca="false">ABS(O269)</f>
        <v>1.563</v>
      </c>
    </row>
    <row r="270" customFormat="false" ht="14" hidden="false" customHeight="false" outlineLevel="0" collapsed="false">
      <c r="A270" s="0" t="s">
        <v>295</v>
      </c>
      <c r="B270" s="0" t="s">
        <v>285</v>
      </c>
      <c r="C270" s="0" t="s">
        <v>18</v>
      </c>
      <c r="D270" s="0" t="n">
        <v>17.93</v>
      </c>
      <c r="E270" s="0" t="n">
        <v>2.43</v>
      </c>
      <c r="F270" s="0" t="n">
        <v>0</v>
      </c>
      <c r="G270" s="0" t="n">
        <v>0</v>
      </c>
      <c r="H270" s="0" t="n">
        <f aca="false">F270+G270</f>
        <v>0</v>
      </c>
      <c r="I270" s="0" t="n">
        <v>0.0523758828250401</v>
      </c>
      <c r="J270" s="0" t="n">
        <v>212.923076923077</v>
      </c>
      <c r="K270" s="2" t="n">
        <v>0.01367</v>
      </c>
      <c r="L270" s="2" t="n">
        <f aca="false">ABS(K270)</f>
        <v>0.01367</v>
      </c>
      <c r="M270" s="2" t="n">
        <v>0.018763</v>
      </c>
      <c r="N270" s="3" t="n">
        <f aca="false">ABS(M270)</f>
        <v>0.018763</v>
      </c>
      <c r="O270" s="3" t="n">
        <v>-25</v>
      </c>
      <c r="P270" s="0" t="n">
        <f aca="false">ABS(O270)</f>
        <v>25</v>
      </c>
    </row>
    <row r="271" customFormat="false" ht="14" hidden="false" customHeight="false" outlineLevel="0" collapsed="false">
      <c r="A271" s="0" t="s">
        <v>296</v>
      </c>
      <c r="B271" s="0" t="s">
        <v>285</v>
      </c>
      <c r="C271" s="0" t="s">
        <v>18</v>
      </c>
      <c r="D271" s="0" t="n">
        <v>17.2</v>
      </c>
      <c r="E271" s="0" t="n">
        <v>2.57</v>
      </c>
      <c r="F271" s="0" t="n">
        <v>0</v>
      </c>
      <c r="G271" s="0" t="n">
        <v>0</v>
      </c>
      <c r="H271" s="0" t="n">
        <f aca="false">F271+G271</f>
        <v>0</v>
      </c>
      <c r="I271" s="0" t="n">
        <v>0.0593452247191009</v>
      </c>
      <c r="J271" s="0" t="n">
        <v>196.269230769231</v>
      </c>
      <c r="K271" s="2" t="n">
        <v>0.02432</v>
      </c>
      <c r="L271" s="2" t="n">
        <f aca="false">ABS(K271)</f>
        <v>0.02432</v>
      </c>
      <c r="M271" s="2" t="n">
        <v>0.030838</v>
      </c>
      <c r="N271" s="3" t="n">
        <f aca="false">ABS(M271)</f>
        <v>0.030838</v>
      </c>
      <c r="O271" s="3" t="n">
        <v>-37.293</v>
      </c>
      <c r="P271" s="0" t="n">
        <f aca="false">ABS(O271)</f>
        <v>37.293</v>
      </c>
    </row>
    <row r="272" customFormat="false" ht="14" hidden="false" customHeight="false" outlineLevel="0" collapsed="false">
      <c r="A272" s="0" t="s">
        <v>297</v>
      </c>
      <c r="B272" s="0" t="s">
        <v>285</v>
      </c>
      <c r="C272" s="0" t="s">
        <v>18</v>
      </c>
      <c r="D272" s="0" t="n">
        <v>16.99</v>
      </c>
      <c r="E272" s="0" t="n">
        <v>2.09</v>
      </c>
      <c r="F272" s="0" t="n">
        <v>0</v>
      </c>
      <c r="G272" s="0" t="n">
        <v>0</v>
      </c>
      <c r="H272" s="0" t="n">
        <f aca="false">F272+G272</f>
        <v>0</v>
      </c>
      <c r="I272" s="0" t="n">
        <v>0.0503246388443017</v>
      </c>
      <c r="J272" s="0" t="n">
        <v>192.115384615385</v>
      </c>
      <c r="K272" s="2" t="n">
        <v>0.01622</v>
      </c>
      <c r="L272" s="2" t="n">
        <f aca="false">ABS(K272)</f>
        <v>0.01622</v>
      </c>
      <c r="M272" s="2" t="n">
        <v>0.023286</v>
      </c>
      <c r="N272" s="3" t="n">
        <f aca="false">ABS(M272)</f>
        <v>0.023286</v>
      </c>
      <c r="O272" s="3" t="n">
        <v>-40.192</v>
      </c>
      <c r="P272" s="0" t="n">
        <f aca="false">ABS(O272)</f>
        <v>40.192</v>
      </c>
    </row>
    <row r="273" customFormat="false" ht="14" hidden="false" customHeight="false" outlineLevel="0" collapsed="false">
      <c r="A273" s="0" t="s">
        <v>298</v>
      </c>
      <c r="B273" s="0" t="s">
        <v>285</v>
      </c>
      <c r="C273" s="0" t="s">
        <v>18</v>
      </c>
      <c r="D273" s="0" t="n">
        <v>17.34</v>
      </c>
      <c r="E273" s="0" t="n">
        <v>2.13</v>
      </c>
      <c r="F273" s="0" t="n">
        <v>0</v>
      </c>
      <c r="G273" s="0" t="n">
        <v>0</v>
      </c>
      <c r="H273" s="0" t="n">
        <f aca="false">F273+G273</f>
        <v>0</v>
      </c>
      <c r="I273" s="0" t="n">
        <v>0.0208882825040128</v>
      </c>
      <c r="J273" s="0" t="n">
        <v>268.076923076923</v>
      </c>
      <c r="K273" s="3" t="n">
        <v>-0.03002</v>
      </c>
      <c r="L273" s="2" t="n">
        <f aca="false">ABS(K273)</f>
        <v>0.03002</v>
      </c>
      <c r="M273" s="3" t="n">
        <v>-0.008598</v>
      </c>
      <c r="N273" s="3" t="n">
        <f aca="false">ABS(M273)</f>
        <v>0.008598</v>
      </c>
      <c r="O273" s="2" t="n">
        <v>33.679</v>
      </c>
      <c r="P273" s="0" t="n">
        <f aca="false">ABS(O273)</f>
        <v>33.679</v>
      </c>
    </row>
    <row r="274" customFormat="false" ht="14" hidden="false" customHeight="false" outlineLevel="0" collapsed="false">
      <c r="A274" s="0" t="s">
        <v>299</v>
      </c>
      <c r="B274" s="0" t="s">
        <v>285</v>
      </c>
      <c r="C274" s="0" t="s">
        <v>18</v>
      </c>
      <c r="D274" s="0" t="n">
        <v>17.49</v>
      </c>
      <c r="E274" s="0" t="n">
        <v>2.1</v>
      </c>
      <c r="F274" s="0" t="n">
        <v>6</v>
      </c>
      <c r="G274" s="0" t="n">
        <v>5</v>
      </c>
      <c r="H274" s="0" t="n">
        <f aca="false">F274+G274</f>
        <v>11</v>
      </c>
      <c r="I274" s="0" t="n">
        <v>0.0249062600321027</v>
      </c>
      <c r="J274" s="0" t="n">
        <v>247.615384615385</v>
      </c>
      <c r="K274" s="3" t="n">
        <v>-0.02147</v>
      </c>
      <c r="L274" s="2" t="n">
        <f aca="false">ABS(K274)</f>
        <v>0.02147</v>
      </c>
      <c r="M274" s="3" t="n">
        <v>-0.005629</v>
      </c>
      <c r="N274" s="3" t="n">
        <f aca="false">ABS(M274)</f>
        <v>0.005629</v>
      </c>
      <c r="O274" s="2" t="n">
        <v>12.321</v>
      </c>
      <c r="P274" s="0" t="n">
        <f aca="false">ABS(O274)</f>
        <v>12.321</v>
      </c>
    </row>
    <row r="275" customFormat="false" ht="14" hidden="false" customHeight="false" outlineLevel="0" collapsed="false">
      <c r="A275" s="0" t="s">
        <v>300</v>
      </c>
      <c r="B275" s="0" t="s">
        <v>285</v>
      </c>
      <c r="C275" s="0" t="s">
        <v>18</v>
      </c>
      <c r="D275" s="0" t="n">
        <v>17.17</v>
      </c>
      <c r="E275" s="0" t="n">
        <v>2.03</v>
      </c>
      <c r="F275" s="0" t="n">
        <v>0</v>
      </c>
      <c r="G275" s="0" t="n">
        <v>0</v>
      </c>
      <c r="H275" s="0" t="n">
        <f aca="false">F275+G275</f>
        <v>0</v>
      </c>
      <c r="I275" s="0" t="n">
        <v>0.047495706260032</v>
      </c>
      <c r="J275" s="0" t="n">
        <v>258.076923076923</v>
      </c>
      <c r="K275" s="3" t="n">
        <v>-0.0012</v>
      </c>
      <c r="L275" s="2" t="n">
        <f aca="false">ABS(K275)</f>
        <v>0.0012</v>
      </c>
      <c r="M275" s="2" t="n">
        <v>0.019198</v>
      </c>
      <c r="N275" s="3" t="n">
        <f aca="false">ABS(M275)</f>
        <v>0.019198</v>
      </c>
      <c r="O275" s="2" t="n">
        <v>24.694</v>
      </c>
      <c r="P275" s="0" t="n">
        <f aca="false">ABS(O275)</f>
        <v>24.694</v>
      </c>
    </row>
    <row r="276" customFormat="false" ht="14" hidden="false" customHeight="false" outlineLevel="0" collapsed="false">
      <c r="A276" s="0" t="s">
        <v>301</v>
      </c>
      <c r="B276" s="0" t="s">
        <v>285</v>
      </c>
      <c r="C276" s="0" t="s">
        <v>18</v>
      </c>
      <c r="D276" s="0" t="n">
        <v>17.69</v>
      </c>
      <c r="E276" s="0" t="n">
        <v>1.96</v>
      </c>
      <c r="F276" s="0" t="n">
        <v>0</v>
      </c>
      <c r="G276" s="0" t="n">
        <v>0</v>
      </c>
      <c r="H276" s="0" t="n">
        <f aca="false">F276+G276</f>
        <v>0</v>
      </c>
      <c r="I276" s="0" t="n">
        <v>0.0693191412520063</v>
      </c>
      <c r="J276" s="0" t="n">
        <v>252.576923076923</v>
      </c>
      <c r="K276" s="2" t="n">
        <v>0.02184</v>
      </c>
      <c r="L276" s="2" t="n">
        <f aca="false">ABS(K276)</f>
        <v>0.02184</v>
      </c>
      <c r="M276" s="2" t="n">
        <v>0.037385</v>
      </c>
      <c r="N276" s="3" t="n">
        <f aca="false">ABS(M276)</f>
        <v>0.037385</v>
      </c>
      <c r="O276" s="2" t="n">
        <v>16.088</v>
      </c>
      <c r="P276" s="0" t="n">
        <f aca="false">ABS(O276)</f>
        <v>16.088</v>
      </c>
    </row>
    <row r="277" customFormat="false" ht="14" hidden="false" customHeight="false" outlineLevel="0" collapsed="false">
      <c r="A277" s="0" t="s">
        <v>302</v>
      </c>
      <c r="B277" s="0" t="s">
        <v>285</v>
      </c>
      <c r="C277" s="0" t="s">
        <v>18</v>
      </c>
      <c r="D277" s="0" t="n">
        <v>17.26</v>
      </c>
      <c r="E277" s="0" t="n">
        <v>1.8</v>
      </c>
      <c r="F277" s="0" t="n">
        <v>0</v>
      </c>
      <c r="G277" s="0" t="n">
        <v>0</v>
      </c>
      <c r="H277" s="0" t="n">
        <f aca="false">F277+G277</f>
        <v>0</v>
      </c>
      <c r="I277" s="0" t="n">
        <v>0.0693851123595504</v>
      </c>
      <c r="J277" s="0" t="n">
        <v>266.576923076923</v>
      </c>
      <c r="K277" s="2" t="n">
        <v>0.01881</v>
      </c>
      <c r="L277" s="2" t="n">
        <f aca="false">ABS(K277)</f>
        <v>0.01881</v>
      </c>
      <c r="M277" s="2" t="n">
        <v>0.040458</v>
      </c>
      <c r="N277" s="3" t="n">
        <f aca="false">ABS(M277)</f>
        <v>0.040458</v>
      </c>
      <c r="O277" s="2" t="n">
        <v>32.657</v>
      </c>
      <c r="P277" s="0" t="n">
        <f aca="false">ABS(O277)</f>
        <v>32.657</v>
      </c>
    </row>
    <row r="278" customFormat="false" ht="14" hidden="false" customHeight="false" outlineLevel="0" collapsed="false">
      <c r="A278" s="0" t="s">
        <v>303</v>
      </c>
      <c r="B278" s="0" t="s">
        <v>285</v>
      </c>
      <c r="C278" s="0" t="s">
        <v>18</v>
      </c>
      <c r="D278" s="0" t="n">
        <v>17.7</v>
      </c>
      <c r="E278" s="0" t="n">
        <v>2.04</v>
      </c>
      <c r="F278" s="0" t="n">
        <v>0</v>
      </c>
      <c r="G278" s="0" t="n">
        <v>0</v>
      </c>
      <c r="H278" s="0" t="n">
        <f aca="false">F278+G278</f>
        <v>0</v>
      </c>
      <c r="I278" s="0" t="n">
        <v>0.111270746388443</v>
      </c>
      <c r="J278" s="0" t="n">
        <v>252.269230769231</v>
      </c>
      <c r="K278" s="2" t="n">
        <v>0.06386</v>
      </c>
      <c r="L278" s="2" t="n">
        <f aca="false">ABS(K278)</f>
        <v>0.06386</v>
      </c>
      <c r="M278" s="2" t="n">
        <v>0.079267</v>
      </c>
      <c r="N278" s="3" t="n">
        <f aca="false">ABS(M278)</f>
        <v>0.079267</v>
      </c>
      <c r="O278" s="2" t="n">
        <v>15.72</v>
      </c>
      <c r="P278" s="0" t="n">
        <f aca="false">ABS(O278)</f>
        <v>15.72</v>
      </c>
    </row>
    <row r="279" customFormat="false" ht="14" hidden="false" customHeight="false" outlineLevel="0" collapsed="false">
      <c r="A279" s="0" t="s">
        <v>304</v>
      </c>
      <c r="B279" s="0" t="s">
        <v>285</v>
      </c>
      <c r="C279" s="0" t="s">
        <v>18</v>
      </c>
      <c r="D279" s="0" t="n">
        <v>18.13</v>
      </c>
      <c r="E279" s="0" t="n">
        <v>2.36</v>
      </c>
      <c r="F279" s="0" t="n">
        <v>0</v>
      </c>
      <c r="G279" s="0" t="n">
        <v>0</v>
      </c>
      <c r="H279" s="0" t="n">
        <f aca="false">F279+G279</f>
        <v>0</v>
      </c>
      <c r="I279" s="0" t="n">
        <v>0.0310450642054574</v>
      </c>
      <c r="J279" s="0" t="n">
        <v>219.333333333333</v>
      </c>
      <c r="K279" s="3" t="n">
        <v>-0.00908</v>
      </c>
      <c r="L279" s="2" t="n">
        <f aca="false">ABS(K279)</f>
        <v>0.00908</v>
      </c>
      <c r="M279" s="3" t="n">
        <v>-0.003966</v>
      </c>
      <c r="N279" s="3" t="n">
        <f aca="false">ABS(M279)</f>
        <v>0.003966</v>
      </c>
      <c r="O279" s="3" t="n">
        <v>-19.784</v>
      </c>
      <c r="P279" s="0" t="n">
        <f aca="false">ABS(O279)</f>
        <v>19.784</v>
      </c>
    </row>
    <row r="280" customFormat="false" ht="14" hidden="false" customHeight="false" outlineLevel="0" collapsed="false">
      <c r="A280" s="0" t="s">
        <v>305</v>
      </c>
      <c r="B280" s="0" t="s">
        <v>285</v>
      </c>
      <c r="C280" s="0" t="s">
        <v>18</v>
      </c>
      <c r="D280" s="0" t="n">
        <v>17.04</v>
      </c>
      <c r="E280" s="0" t="n">
        <v>2.38</v>
      </c>
      <c r="F280" s="0" t="n">
        <v>0</v>
      </c>
      <c r="G280" s="0" t="n">
        <v>0</v>
      </c>
      <c r="H280" s="0" t="n">
        <f aca="false">F280+G280</f>
        <v>0</v>
      </c>
      <c r="I280" s="0" t="n">
        <v>0.0333365971107543</v>
      </c>
      <c r="J280" s="0" t="n">
        <v>279.833333333333</v>
      </c>
      <c r="K280" s="3" t="n">
        <v>-0.02017</v>
      </c>
      <c r="L280" s="2" t="n">
        <f aca="false">ABS(K280)</f>
        <v>0.02017</v>
      </c>
      <c r="M280" s="2" t="n">
        <v>0.005948</v>
      </c>
      <c r="N280" s="3" t="n">
        <f aca="false">ABS(M280)</f>
        <v>0.005948</v>
      </c>
      <c r="O280" s="2" t="n">
        <v>47.227</v>
      </c>
      <c r="P280" s="0" t="n">
        <f aca="false">ABS(O280)</f>
        <v>47.227</v>
      </c>
    </row>
    <row r="281" customFormat="false" ht="14" hidden="false" customHeight="false" outlineLevel="0" collapsed="false">
      <c r="A281" s="0" t="s">
        <v>306</v>
      </c>
      <c r="B281" s="0" t="s">
        <v>285</v>
      </c>
      <c r="C281" s="0" t="s">
        <v>18</v>
      </c>
      <c r="D281" s="0" t="n">
        <v>17.38</v>
      </c>
      <c r="E281" s="0" t="n">
        <v>1.97</v>
      </c>
      <c r="F281" s="0" t="n">
        <v>8</v>
      </c>
      <c r="G281" s="0" t="n">
        <v>1</v>
      </c>
      <c r="H281" s="0" t="n">
        <f aca="false">F281+G281</f>
        <v>9</v>
      </c>
      <c r="I281" s="0" t="n">
        <v>0.0289336276083468</v>
      </c>
      <c r="J281" s="0" t="n">
        <v>275.833333333333</v>
      </c>
      <c r="K281" s="3" t="n">
        <v>-0.02369</v>
      </c>
      <c r="L281" s="2" t="n">
        <f aca="false">ABS(K281)</f>
        <v>0.02369</v>
      </c>
      <c r="M281" s="3" t="n">
        <v>-0.000833</v>
      </c>
      <c r="N281" s="3" t="n">
        <f aca="false">ABS(M281)</f>
        <v>0.000833</v>
      </c>
      <c r="O281" s="2" t="n">
        <v>41.196</v>
      </c>
      <c r="P281" s="0" t="n">
        <f aca="false">ABS(O281)</f>
        <v>41.196</v>
      </c>
    </row>
    <row r="282" customFormat="false" ht="14" hidden="false" customHeight="false" outlineLevel="0" collapsed="false">
      <c r="A282" s="0" t="s">
        <v>307</v>
      </c>
      <c r="B282" s="0" t="s">
        <v>285</v>
      </c>
      <c r="C282" s="0" t="s">
        <v>18</v>
      </c>
      <c r="D282" s="0" t="n">
        <v>16.57</v>
      </c>
      <c r="E282" s="0" t="n">
        <v>2</v>
      </c>
      <c r="F282" s="0" t="n">
        <v>0</v>
      </c>
      <c r="G282" s="0" t="n">
        <v>0</v>
      </c>
      <c r="H282" s="0" t="n">
        <f aca="false">F282+G282</f>
        <v>0</v>
      </c>
      <c r="I282" s="0" t="n">
        <v>0.0650853130016051</v>
      </c>
      <c r="J282" s="0" t="n">
        <v>252.958333333333</v>
      </c>
      <c r="K282" s="2" t="n">
        <v>0.01752</v>
      </c>
      <c r="L282" s="2" t="n">
        <f aca="false">ABS(K282)</f>
        <v>0.01752</v>
      </c>
      <c r="M282" s="2" t="n">
        <v>0.040983</v>
      </c>
      <c r="N282" s="3" t="n">
        <f aca="false">ABS(M282)</f>
        <v>0.040983</v>
      </c>
      <c r="O282" s="2" t="n">
        <v>23.16</v>
      </c>
      <c r="P282" s="0" t="n">
        <f aca="false">ABS(O282)</f>
        <v>23.16</v>
      </c>
    </row>
    <row r="283" customFormat="false" ht="14" hidden="false" customHeight="false" outlineLevel="0" collapsed="false">
      <c r="A283" s="0" t="s">
        <v>308</v>
      </c>
      <c r="B283" s="0" t="s">
        <v>285</v>
      </c>
      <c r="C283" s="0" t="s">
        <v>18</v>
      </c>
      <c r="D283" s="0" t="n">
        <v>17.97</v>
      </c>
      <c r="E283" s="0" t="n">
        <v>2.35</v>
      </c>
      <c r="F283" s="0" t="n">
        <v>0</v>
      </c>
      <c r="G283" s="0" t="n">
        <v>0</v>
      </c>
      <c r="H283" s="0" t="n">
        <f aca="false">F283+G283</f>
        <v>0</v>
      </c>
      <c r="I283" s="0" t="n">
        <v>0.0262341091492777</v>
      </c>
      <c r="J283" s="0" t="n">
        <v>243.75</v>
      </c>
      <c r="K283" s="3" t="n">
        <v>-0.01929</v>
      </c>
      <c r="L283" s="2" t="n">
        <f aca="false">ABS(K283)</f>
        <v>0.01929</v>
      </c>
      <c r="M283" s="3" t="n">
        <v>-0.007658</v>
      </c>
      <c r="N283" s="3" t="n">
        <f aca="false">ABS(M283)</f>
        <v>0.007658</v>
      </c>
      <c r="O283" s="2" t="n">
        <v>5.588</v>
      </c>
      <c r="P283" s="0" t="n">
        <f aca="false">ABS(O283)</f>
        <v>5.588</v>
      </c>
    </row>
    <row r="284" customFormat="false" ht="14" hidden="false" customHeight="false" outlineLevel="0" collapsed="false">
      <c r="A284" s="0" t="s">
        <v>309</v>
      </c>
      <c r="B284" s="0" t="s">
        <v>285</v>
      </c>
      <c r="C284" s="0" t="s">
        <v>22</v>
      </c>
      <c r="D284" s="0" t="n">
        <v>15.91</v>
      </c>
      <c r="E284" s="0" t="n">
        <v>2.23</v>
      </c>
      <c r="F284" s="0" t="n">
        <v>0</v>
      </c>
      <c r="G284" s="0" t="n">
        <v>1</v>
      </c>
      <c r="H284" s="0" t="n">
        <f aca="false">F284+G284</f>
        <v>1</v>
      </c>
      <c r="I284" s="0" t="n">
        <v>0.0110223515248796</v>
      </c>
      <c r="J284" s="0" t="n">
        <v>226.458333333333</v>
      </c>
      <c r="K284" s="3" t="n">
        <v>-0.03068</v>
      </c>
      <c r="L284" s="2" t="n">
        <f aca="false">ABS(K284)</f>
        <v>0.03068</v>
      </c>
      <c r="M284" s="3" t="n">
        <v>-0.008464</v>
      </c>
      <c r="N284" s="3" t="n">
        <f aca="false">ABS(M284)</f>
        <v>0.008464</v>
      </c>
      <c r="O284" s="2" t="n">
        <v>0.603</v>
      </c>
      <c r="P284" s="0" t="n">
        <f aca="false">ABS(O284)</f>
        <v>0.603</v>
      </c>
    </row>
    <row r="285" customFormat="false" ht="14" hidden="false" customHeight="false" outlineLevel="0" collapsed="false">
      <c r="A285" s="0" t="s">
        <v>310</v>
      </c>
      <c r="B285" s="0" t="s">
        <v>285</v>
      </c>
      <c r="C285" s="0" t="s">
        <v>22</v>
      </c>
      <c r="D285" s="0" t="n">
        <v>14.93</v>
      </c>
      <c r="E285" s="0" t="n">
        <v>1.82</v>
      </c>
      <c r="F285" s="0" t="n">
        <v>7</v>
      </c>
      <c r="G285" s="0" t="n">
        <v>2</v>
      </c>
      <c r="H285" s="0" t="n">
        <f aca="false">F285+G285</f>
        <v>9</v>
      </c>
      <c r="I285" s="0" t="n">
        <v>0.0297196227929374</v>
      </c>
      <c r="J285" s="0" t="n">
        <v>214.333333333333</v>
      </c>
      <c r="K285" s="3" t="n">
        <v>-0.0093</v>
      </c>
      <c r="L285" s="2" t="n">
        <f aca="false">ABS(K285)</f>
        <v>0.0093</v>
      </c>
      <c r="M285" s="2" t="n">
        <v>0.017086</v>
      </c>
      <c r="N285" s="3" t="n">
        <f aca="false">ABS(M285)</f>
        <v>0.017086</v>
      </c>
      <c r="O285" s="3" t="n">
        <v>-5.668</v>
      </c>
      <c r="P285" s="0" t="n">
        <f aca="false">ABS(O285)</f>
        <v>5.668</v>
      </c>
    </row>
    <row r="286" customFormat="false" ht="14" hidden="false" customHeight="false" outlineLevel="0" collapsed="false">
      <c r="A286" s="0" t="s">
        <v>311</v>
      </c>
      <c r="B286" s="0" t="s">
        <v>285</v>
      </c>
      <c r="C286" s="0" t="s">
        <v>18</v>
      </c>
      <c r="D286" s="0" t="n">
        <v>18.05</v>
      </c>
      <c r="E286" s="0" t="n">
        <v>2.23</v>
      </c>
      <c r="F286" s="0" t="n">
        <v>0</v>
      </c>
      <c r="G286" s="0" t="n">
        <v>0</v>
      </c>
      <c r="H286" s="0" t="n">
        <f aca="false">F286+G286</f>
        <v>0</v>
      </c>
      <c r="I286" s="0" t="n">
        <v>0.0668909711075441</v>
      </c>
      <c r="J286" s="0" t="n">
        <v>290.583333333333</v>
      </c>
      <c r="K286" s="2" t="n">
        <v>0.01101</v>
      </c>
      <c r="L286" s="2" t="n">
        <f aca="false">ABS(K286)</f>
        <v>0.01101</v>
      </c>
      <c r="M286" s="2" t="n">
        <v>0.032439</v>
      </c>
      <c r="N286" s="3" t="n">
        <f aca="false">ABS(M286)</f>
        <v>0.032439</v>
      </c>
      <c r="O286" s="2" t="n">
        <v>51.944</v>
      </c>
      <c r="P286" s="0" t="n">
        <f aca="false">ABS(O286)</f>
        <v>51.944</v>
      </c>
    </row>
    <row r="287" customFormat="false" ht="14" hidden="false" customHeight="false" outlineLevel="0" collapsed="false">
      <c r="A287" s="0" t="s">
        <v>312</v>
      </c>
      <c r="B287" s="0" t="s">
        <v>285</v>
      </c>
      <c r="C287" s="0" t="s">
        <v>22</v>
      </c>
      <c r="D287" s="0" t="n">
        <v>14.29</v>
      </c>
      <c r="E287" s="0" t="n">
        <v>1.97</v>
      </c>
      <c r="F287" s="0" t="n">
        <v>20</v>
      </c>
      <c r="G287" s="0" t="n">
        <v>7</v>
      </c>
      <c r="H287" s="0" t="n">
        <f aca="false">F287+G287</f>
        <v>27</v>
      </c>
      <c r="I287" s="0" t="n">
        <v>0.00783527287319421</v>
      </c>
      <c r="J287" s="0" t="n">
        <v>176.666666666667</v>
      </c>
      <c r="K287" s="3" t="n">
        <v>-0.02285</v>
      </c>
      <c r="L287" s="2" t="n">
        <f aca="false">ABS(K287)</f>
        <v>0.02285</v>
      </c>
      <c r="M287" s="3" t="n">
        <v>-0.000323</v>
      </c>
      <c r="N287" s="3" t="n">
        <f aca="false">ABS(M287)</f>
        <v>0.000323</v>
      </c>
      <c r="O287" s="3" t="n">
        <v>-39.511</v>
      </c>
      <c r="P287" s="0" t="n">
        <f aca="false">ABS(O287)</f>
        <v>39.511</v>
      </c>
    </row>
    <row r="288" customFormat="false" ht="14" hidden="false" customHeight="false" outlineLevel="0" collapsed="false">
      <c r="A288" s="0" t="s">
        <v>313</v>
      </c>
      <c r="B288" s="0" t="s">
        <v>285</v>
      </c>
      <c r="C288" s="0" t="s">
        <v>22</v>
      </c>
      <c r="D288" s="0" t="n">
        <v>16.05</v>
      </c>
      <c r="E288" s="0" t="n">
        <v>2.3</v>
      </c>
      <c r="F288" s="0" t="n">
        <v>0</v>
      </c>
      <c r="G288" s="0" t="n">
        <v>1</v>
      </c>
      <c r="H288" s="0" t="n">
        <f aca="false">F288+G288</f>
        <v>1</v>
      </c>
      <c r="I288" s="0" t="n">
        <v>0.0569711075441412</v>
      </c>
      <c r="J288" s="0" t="n">
        <v>260.25</v>
      </c>
      <c r="K288" s="2" t="n">
        <v>0.0078</v>
      </c>
      <c r="L288" s="2" t="n">
        <f aca="false">ABS(K288)</f>
        <v>0.0078</v>
      </c>
      <c r="M288" s="2" t="n">
        <v>0.036505</v>
      </c>
      <c r="N288" s="3" t="n">
        <f aca="false">ABS(M288)</f>
        <v>0.036505</v>
      </c>
      <c r="O288" s="2" t="n">
        <v>33.558</v>
      </c>
      <c r="P288" s="0" t="n">
        <f aca="false">ABS(O288)</f>
        <v>33.558</v>
      </c>
    </row>
    <row r="289" customFormat="false" ht="14" hidden="false" customHeight="false" outlineLevel="0" collapsed="false">
      <c r="A289" s="0" t="s">
        <v>314</v>
      </c>
      <c r="B289" s="0" t="s">
        <v>285</v>
      </c>
      <c r="C289" s="0" t="s">
        <v>22</v>
      </c>
      <c r="D289" s="0" t="n">
        <v>15.14</v>
      </c>
      <c r="E289" s="0" t="n">
        <v>2.46</v>
      </c>
      <c r="F289" s="0" t="n">
        <v>0</v>
      </c>
      <c r="G289" s="0" t="n">
        <v>1</v>
      </c>
      <c r="H289" s="0" t="n">
        <f aca="false">F289+G289</f>
        <v>1</v>
      </c>
      <c r="I289" s="0" t="n">
        <v>0.0667030497592293</v>
      </c>
      <c r="J289" s="0" t="n">
        <v>262.333333333333</v>
      </c>
      <c r="K289" s="2" t="n">
        <v>0.01707</v>
      </c>
      <c r="L289" s="2" t="n">
        <f aca="false">ABS(K289)</f>
        <v>0.01707</v>
      </c>
      <c r="M289" s="2" t="n">
        <v>0.052601</v>
      </c>
      <c r="N289" s="3" t="n">
        <f aca="false">ABS(M289)</f>
        <v>0.052601</v>
      </c>
      <c r="O289" s="2" t="n">
        <v>41.078</v>
      </c>
      <c r="P289" s="0" t="n">
        <f aca="false">ABS(O289)</f>
        <v>41.078</v>
      </c>
    </row>
    <row r="290" customFormat="false" ht="14" hidden="false" customHeight="false" outlineLevel="0" collapsed="false">
      <c r="A290" s="0" t="s">
        <v>315</v>
      </c>
      <c r="B290" s="0" t="s">
        <v>285</v>
      </c>
      <c r="C290" s="0" t="s">
        <v>22</v>
      </c>
      <c r="D290" s="0" t="n">
        <v>15.72</v>
      </c>
      <c r="E290" s="0" t="n">
        <v>2.12</v>
      </c>
      <c r="F290" s="0" t="n">
        <v>1</v>
      </c>
      <c r="G290" s="0" t="n">
        <v>0</v>
      </c>
      <c r="H290" s="0" t="n">
        <f aca="false">F290+G290</f>
        <v>1</v>
      </c>
      <c r="I290" s="0" t="n">
        <v>0.0220345906902087</v>
      </c>
      <c r="J290" s="0" t="n">
        <v>264.666666666667</v>
      </c>
      <c r="K290" s="3" t="n">
        <v>-0.02812</v>
      </c>
      <c r="L290" s="2" t="n">
        <f aca="false">ABS(K290)</f>
        <v>0.02812</v>
      </c>
      <c r="M290" s="2" t="n">
        <v>0.003877</v>
      </c>
      <c r="N290" s="3" t="n">
        <f aca="false">ABS(M290)</f>
        <v>0.003877</v>
      </c>
      <c r="O290" s="2" t="n">
        <v>39.946</v>
      </c>
      <c r="P290" s="0" t="n">
        <f aca="false">ABS(O290)</f>
        <v>39.946</v>
      </c>
    </row>
    <row r="291" customFormat="false" ht="14" hidden="false" customHeight="false" outlineLevel="0" collapsed="false">
      <c r="A291" s="0" t="s">
        <v>316</v>
      </c>
      <c r="B291" s="0" t="s">
        <v>285</v>
      </c>
      <c r="C291" s="0" t="s">
        <v>18</v>
      </c>
      <c r="D291" s="0" t="n">
        <v>17.66</v>
      </c>
      <c r="E291" s="0" t="n">
        <v>2.83</v>
      </c>
      <c r="F291" s="0" t="n">
        <v>0</v>
      </c>
      <c r="G291" s="0" t="n">
        <v>0</v>
      </c>
      <c r="H291" s="0" t="n">
        <f aca="false">F291+G291</f>
        <v>0</v>
      </c>
      <c r="I291" s="0" t="n">
        <v>0.0282257624398074</v>
      </c>
      <c r="J291" s="0" t="n">
        <v>280.333333333333</v>
      </c>
      <c r="K291" s="3" t="n">
        <v>-0.02539</v>
      </c>
      <c r="L291" s="2" t="n">
        <f aca="false">ABS(K291)</f>
        <v>0.02539</v>
      </c>
      <c r="M291" s="3" t="n">
        <v>-0.003499</v>
      </c>
      <c r="N291" s="3" t="n">
        <f aca="false">ABS(M291)</f>
        <v>0.003499</v>
      </c>
      <c r="O291" s="2" t="n">
        <v>44.023</v>
      </c>
      <c r="P291" s="0" t="n">
        <f aca="false">ABS(O291)</f>
        <v>44.023</v>
      </c>
    </row>
    <row r="292" customFormat="false" ht="14" hidden="false" customHeight="false" outlineLevel="0" collapsed="false">
      <c r="A292" s="0" t="s">
        <v>317</v>
      </c>
      <c r="B292" s="0" t="s">
        <v>285</v>
      </c>
      <c r="C292" s="0" t="s">
        <v>22</v>
      </c>
      <c r="D292" s="0" t="n">
        <v>14.88</v>
      </c>
      <c r="E292" s="0" t="n">
        <v>2.31</v>
      </c>
      <c r="F292" s="0" t="n">
        <v>12</v>
      </c>
      <c r="G292" s="0" t="n">
        <v>0</v>
      </c>
      <c r="H292" s="0" t="n">
        <f aca="false">F292+G292</f>
        <v>12</v>
      </c>
      <c r="I292" s="0" t="n">
        <v>0.00662239165329052</v>
      </c>
      <c r="J292" s="0" t="n">
        <v>250</v>
      </c>
      <c r="K292" s="3" t="n">
        <v>-0.04028</v>
      </c>
      <c r="L292" s="2" t="n">
        <f aca="false">ABS(K292)</f>
        <v>0.04028</v>
      </c>
      <c r="M292" s="3" t="n">
        <v>-0.005661</v>
      </c>
      <c r="N292" s="3" t="n">
        <f aca="false">ABS(M292)</f>
        <v>0.005661</v>
      </c>
      <c r="O292" s="2" t="n">
        <v>30.297</v>
      </c>
      <c r="P292" s="0" t="n">
        <f aca="false">ABS(O292)</f>
        <v>30.297</v>
      </c>
    </row>
    <row r="293" customFormat="false" ht="14" hidden="false" customHeight="false" outlineLevel="0" collapsed="false">
      <c r="A293" s="0" t="s">
        <v>318</v>
      </c>
      <c r="B293" s="0" t="s">
        <v>285</v>
      </c>
      <c r="C293" s="0" t="s">
        <v>22</v>
      </c>
      <c r="D293" s="0" t="n">
        <v>15.03</v>
      </c>
      <c r="E293" s="0" t="n">
        <v>2.13</v>
      </c>
      <c r="F293" s="0" t="n">
        <v>0</v>
      </c>
      <c r="G293" s="0" t="n">
        <v>0</v>
      </c>
      <c r="H293" s="0" t="n">
        <f aca="false">F293+G293</f>
        <v>0</v>
      </c>
      <c r="I293" s="0" t="n">
        <v>0.0209979534510433</v>
      </c>
      <c r="J293" s="0" t="n">
        <v>221.208333333333</v>
      </c>
      <c r="K293" s="3" t="n">
        <v>-0.01954</v>
      </c>
      <c r="L293" s="2" t="n">
        <f aca="false">ABS(K293)</f>
        <v>0.01954</v>
      </c>
      <c r="M293" s="2" t="n">
        <v>0.007665</v>
      </c>
      <c r="N293" s="3" t="n">
        <f aca="false">ABS(M293)</f>
        <v>0.007665</v>
      </c>
      <c r="O293" s="2" t="n">
        <v>0.61</v>
      </c>
      <c r="P293" s="0" t="n">
        <f aca="false">ABS(O293)</f>
        <v>0.61</v>
      </c>
    </row>
    <row r="294" customFormat="false" ht="14" hidden="false" customHeight="false" outlineLevel="0" collapsed="false">
      <c r="A294" s="0" t="s">
        <v>319</v>
      </c>
      <c r="B294" s="0" t="s">
        <v>285</v>
      </c>
      <c r="C294" s="0" t="s">
        <v>22</v>
      </c>
      <c r="D294" s="0" t="n">
        <v>15.11</v>
      </c>
      <c r="E294" s="0" t="n">
        <v>2.05</v>
      </c>
      <c r="F294" s="0" t="n">
        <v>1</v>
      </c>
      <c r="G294" s="0" t="n">
        <v>0</v>
      </c>
      <c r="H294" s="0" t="n">
        <f aca="false">F294+G294</f>
        <v>1</v>
      </c>
      <c r="I294" s="0" t="n">
        <v>0.0313432584269663</v>
      </c>
      <c r="J294" s="0" t="n">
        <v>235.541666666667</v>
      </c>
      <c r="K294" s="3" t="n">
        <v>-0.01237</v>
      </c>
      <c r="L294" s="2" t="n">
        <f aca="false">ABS(K294)</f>
        <v>0.01237</v>
      </c>
      <c r="M294" s="2" t="n">
        <v>0.017451</v>
      </c>
      <c r="N294" s="3" t="n">
        <f aca="false">ABS(M294)</f>
        <v>0.017451</v>
      </c>
      <c r="O294" s="2" t="n">
        <v>14.465</v>
      </c>
      <c r="P294" s="0" t="n">
        <f aca="false">ABS(O294)</f>
        <v>14.465</v>
      </c>
    </row>
    <row r="295" customFormat="false" ht="14" hidden="false" customHeight="false" outlineLevel="0" collapsed="false">
      <c r="A295" s="0" t="s">
        <v>320</v>
      </c>
      <c r="B295" s="0" t="s">
        <v>285</v>
      </c>
      <c r="C295" s="0" t="s">
        <v>22</v>
      </c>
      <c r="D295" s="0" t="n">
        <v>15.08</v>
      </c>
      <c r="E295" s="0" t="n">
        <v>1.46</v>
      </c>
      <c r="F295" s="0" t="n">
        <v>0</v>
      </c>
      <c r="G295" s="0" t="n">
        <v>0</v>
      </c>
      <c r="H295" s="0" t="n">
        <f aca="false">F295+G295</f>
        <v>0</v>
      </c>
      <c r="I295" s="0" t="n">
        <v>0.0146140449438203</v>
      </c>
      <c r="J295" s="0" t="n">
        <v>167.625</v>
      </c>
      <c r="K295" s="3" t="n">
        <v>-0.01407</v>
      </c>
      <c r="L295" s="2" t="n">
        <f aca="false">ABS(K295)</f>
        <v>0.01407</v>
      </c>
      <c r="M295" s="2" t="n">
        <v>0.000932</v>
      </c>
      <c r="N295" s="3" t="n">
        <f aca="false">ABS(M295)</f>
        <v>0.000932</v>
      </c>
      <c r="O295" s="3" t="n">
        <v>-53.272</v>
      </c>
      <c r="P295" s="0" t="n">
        <f aca="false">ABS(O295)</f>
        <v>53.272</v>
      </c>
    </row>
    <row r="296" customFormat="false" ht="14" hidden="false" customHeight="false" outlineLevel="0" collapsed="false">
      <c r="A296" s="0" t="s">
        <v>321</v>
      </c>
      <c r="B296" s="0" t="s">
        <v>285</v>
      </c>
      <c r="C296" s="0" t="s">
        <v>22</v>
      </c>
      <c r="D296" s="0" t="n">
        <v>14.94</v>
      </c>
      <c r="E296" s="0" t="n">
        <v>2.06</v>
      </c>
      <c r="F296" s="0" t="n">
        <v>0</v>
      </c>
      <c r="G296" s="0" t="n">
        <v>0</v>
      </c>
      <c r="H296" s="0" t="n">
        <f aca="false">F296+G296</f>
        <v>0</v>
      </c>
      <c r="I296" s="0" t="n">
        <v>0.0444193820224718</v>
      </c>
      <c r="J296" s="0" t="n">
        <v>232.708333333333</v>
      </c>
      <c r="K296" s="2" t="n">
        <v>0.00134</v>
      </c>
      <c r="L296" s="2" t="n">
        <f aca="false">ABS(K296)</f>
        <v>0.00134</v>
      </c>
      <c r="M296" s="2" t="n">
        <v>0.031716</v>
      </c>
      <c r="N296" s="3" t="n">
        <f aca="false">ABS(M296)</f>
        <v>0.031716</v>
      </c>
      <c r="O296" s="2" t="n">
        <v>12.647</v>
      </c>
      <c r="P296" s="0" t="n">
        <f aca="false">ABS(O296)</f>
        <v>12.647</v>
      </c>
    </row>
    <row r="297" customFormat="false" ht="14" hidden="false" customHeight="false" outlineLevel="0" collapsed="false">
      <c r="A297" s="0" t="s">
        <v>322</v>
      </c>
      <c r="B297" s="0" t="s">
        <v>285</v>
      </c>
      <c r="C297" s="0" t="s">
        <v>18</v>
      </c>
      <c r="D297" s="0" t="n">
        <v>17.85</v>
      </c>
      <c r="E297" s="0" t="n">
        <v>2.61</v>
      </c>
      <c r="F297" s="0" t="n">
        <v>0</v>
      </c>
      <c r="G297" s="0" t="n">
        <v>0</v>
      </c>
      <c r="H297" s="0" t="n">
        <f aca="false">F297+G297</f>
        <v>0</v>
      </c>
      <c r="I297" s="0" t="n">
        <v>0.0543849919743178</v>
      </c>
      <c r="J297" s="0" t="n">
        <v>266.583333333333</v>
      </c>
      <c r="K297" s="2" t="n">
        <v>0.00381</v>
      </c>
      <c r="L297" s="2" t="n">
        <f aca="false">ABS(K297)</f>
        <v>0.00381</v>
      </c>
      <c r="M297" s="2" t="n">
        <v>0.021332</v>
      </c>
      <c r="N297" s="3" t="n">
        <f aca="false">ABS(M297)</f>
        <v>0.021332</v>
      </c>
      <c r="O297" s="2" t="n">
        <v>29.138</v>
      </c>
      <c r="P297" s="0" t="n">
        <f aca="false">ABS(O297)</f>
        <v>29.138</v>
      </c>
    </row>
    <row r="298" customFormat="false" ht="14" hidden="false" customHeight="false" outlineLevel="0" collapsed="false">
      <c r="A298" s="0" t="s">
        <v>323</v>
      </c>
      <c r="B298" s="0" t="s">
        <v>285</v>
      </c>
      <c r="C298" s="0" t="s">
        <v>18</v>
      </c>
      <c r="D298" s="0" t="n">
        <v>17.33</v>
      </c>
      <c r="E298" s="0" t="n">
        <v>2.53</v>
      </c>
      <c r="F298" s="0" t="n">
        <v>0</v>
      </c>
      <c r="G298" s="0" t="n">
        <v>0</v>
      </c>
      <c r="H298" s="0" t="n">
        <f aca="false">F298+G298</f>
        <v>0</v>
      </c>
      <c r="I298" s="0" t="n">
        <v>0.0770034510433386</v>
      </c>
      <c r="J298" s="0" t="n">
        <v>251.75</v>
      </c>
      <c r="K298" s="2" t="n">
        <v>0.02971</v>
      </c>
      <c r="L298" s="2" t="n">
        <f aca="false">ABS(K298)</f>
        <v>0.02971</v>
      </c>
      <c r="M298" s="2" t="n">
        <v>0.047587</v>
      </c>
      <c r="N298" s="3" t="n">
        <f aca="false">ABS(M298)</f>
        <v>0.047587</v>
      </c>
      <c r="O298" s="2" t="n">
        <v>17.411</v>
      </c>
      <c r="P298" s="0" t="n">
        <f aca="false">ABS(O298)</f>
        <v>17.411</v>
      </c>
    </row>
    <row r="299" customFormat="false" ht="14" hidden="false" customHeight="false" outlineLevel="0" collapsed="false">
      <c r="A299" s="0" t="s">
        <v>324</v>
      </c>
      <c r="B299" s="0" t="s">
        <v>285</v>
      </c>
      <c r="C299" s="0" t="s">
        <v>18</v>
      </c>
      <c r="D299" s="0" t="n">
        <v>17.14</v>
      </c>
      <c r="E299" s="0" t="n">
        <v>2.49</v>
      </c>
      <c r="F299" s="0" t="n">
        <v>0</v>
      </c>
      <c r="G299" s="0" t="n">
        <v>0</v>
      </c>
      <c r="H299" s="0" t="n">
        <f aca="false">F299+G299</f>
        <v>0</v>
      </c>
      <c r="I299" s="0" t="n">
        <v>0.0212945826645265</v>
      </c>
      <c r="J299" s="0" t="n">
        <v>239.75</v>
      </c>
      <c r="K299" s="3" t="n">
        <v>-0.02335</v>
      </c>
      <c r="L299" s="2" t="n">
        <f aca="false">ABS(K299)</f>
        <v>0.02335</v>
      </c>
      <c r="M299" s="3" t="n">
        <v>-0.006793</v>
      </c>
      <c r="N299" s="3" t="n">
        <f aca="false">ABS(M299)</f>
        <v>0.006793</v>
      </c>
      <c r="O299" s="2" t="n">
        <v>6.546</v>
      </c>
      <c r="P299" s="0" t="n">
        <f aca="false">ABS(O299)</f>
        <v>6.546</v>
      </c>
    </row>
    <row r="300" customFormat="false" ht="14" hidden="false" customHeight="false" outlineLevel="0" collapsed="false">
      <c r="A300" s="0" t="s">
        <v>325</v>
      </c>
      <c r="B300" s="0" t="s">
        <v>285</v>
      </c>
      <c r="C300" s="0" t="s">
        <v>18</v>
      </c>
      <c r="D300" s="0" t="n">
        <v>17.41</v>
      </c>
      <c r="E300" s="0" t="n">
        <v>2.21</v>
      </c>
      <c r="F300" s="0" t="n">
        <v>0</v>
      </c>
      <c r="G300" s="0" t="n">
        <v>0</v>
      </c>
      <c r="H300" s="0" t="n">
        <f aca="false">F300+G300</f>
        <v>0</v>
      </c>
      <c r="I300" s="0" t="n">
        <v>0.0624662118780095</v>
      </c>
      <c r="J300" s="0" t="n">
        <v>256.75</v>
      </c>
      <c r="K300" s="2" t="n">
        <v>0.01407</v>
      </c>
      <c r="L300" s="2" t="n">
        <f aca="false">ABS(K300)</f>
        <v>0.01407</v>
      </c>
      <c r="M300" s="2" t="n">
        <v>0.03249</v>
      </c>
      <c r="N300" s="3" t="n">
        <f aca="false">ABS(M300)</f>
        <v>0.03249</v>
      </c>
      <c r="O300" s="2" t="n">
        <v>21.934</v>
      </c>
      <c r="P300" s="0" t="n">
        <f aca="false">ABS(O300)</f>
        <v>21.934</v>
      </c>
    </row>
    <row r="301" customFormat="false" ht="14" hidden="false" customHeight="false" outlineLevel="0" collapsed="false">
      <c r="A301" s="0" t="s">
        <v>326</v>
      </c>
      <c r="B301" s="0" t="s">
        <v>285</v>
      </c>
      <c r="C301" s="0" t="s">
        <v>18</v>
      </c>
      <c r="D301" s="0" t="n">
        <v>18.35</v>
      </c>
      <c r="E301" s="0" t="n">
        <v>2.42</v>
      </c>
      <c r="F301" s="0" t="n">
        <v>1</v>
      </c>
      <c r="G301" s="0" t="n">
        <v>2</v>
      </c>
      <c r="H301" s="0" t="n">
        <f aca="false">F301+G301</f>
        <v>3</v>
      </c>
      <c r="I301" s="0" t="n">
        <v>0.0867044542536114</v>
      </c>
      <c r="J301" s="0" t="n">
        <v>248.75</v>
      </c>
      <c r="K301" s="2" t="n">
        <v>0.04007</v>
      </c>
      <c r="L301" s="2" t="n">
        <f aca="false">ABS(K301)</f>
        <v>0.04007</v>
      </c>
      <c r="M301" s="2" t="n">
        <v>0.050155</v>
      </c>
      <c r="N301" s="3" t="n">
        <f aca="false">ABS(M301)</f>
        <v>0.050155</v>
      </c>
      <c r="O301" s="2" t="n">
        <v>8.318</v>
      </c>
      <c r="P301" s="0" t="n">
        <f aca="false">ABS(O301)</f>
        <v>8.318</v>
      </c>
    </row>
    <row r="302" customFormat="false" ht="14" hidden="false" customHeight="false" outlineLevel="0" collapsed="false">
      <c r="A302" s="0" t="s">
        <v>327</v>
      </c>
      <c r="B302" s="0" t="s">
        <v>285</v>
      </c>
      <c r="C302" s="0" t="s">
        <v>18</v>
      </c>
      <c r="D302" s="0" t="n">
        <v>18.78</v>
      </c>
      <c r="E302" s="0" t="n">
        <v>2.6</v>
      </c>
      <c r="F302" s="0" t="n">
        <v>0</v>
      </c>
      <c r="G302" s="0" t="n">
        <v>0</v>
      </c>
      <c r="H302" s="0" t="n">
        <f aca="false">F302+G302</f>
        <v>0</v>
      </c>
      <c r="I302" s="0" t="n">
        <v>0.0354861958266451</v>
      </c>
      <c r="J302" s="0" t="n">
        <v>242.333333333333</v>
      </c>
      <c r="K302" s="3" t="n">
        <v>-0.00973</v>
      </c>
      <c r="L302" s="2" t="n">
        <f aca="false">ABS(K302)</f>
        <v>0.00973</v>
      </c>
      <c r="M302" s="3" t="n">
        <v>-0.00407</v>
      </c>
      <c r="N302" s="3" t="n">
        <f aca="false">ABS(M302)</f>
        <v>0.00407</v>
      </c>
      <c r="O302" s="3" t="n">
        <v>-0.667</v>
      </c>
      <c r="P302" s="0" t="n">
        <f aca="false">ABS(O302)</f>
        <v>0.667</v>
      </c>
    </row>
    <row r="303" customFormat="false" ht="14" hidden="false" customHeight="false" outlineLevel="0" collapsed="false">
      <c r="A303" s="0" t="s">
        <v>328</v>
      </c>
      <c r="B303" s="0" t="s">
        <v>285</v>
      </c>
      <c r="C303" s="0" t="s">
        <v>18</v>
      </c>
      <c r="D303" s="0" t="n">
        <v>18.21</v>
      </c>
      <c r="E303" s="0" t="n">
        <v>3.26</v>
      </c>
      <c r="F303" s="0" t="n">
        <v>0</v>
      </c>
      <c r="G303" s="0" t="n">
        <v>0</v>
      </c>
      <c r="H303" s="0" t="n">
        <f aca="false">F303+G303</f>
        <v>0</v>
      </c>
      <c r="I303" s="0" t="n">
        <v>0.0503882022471909</v>
      </c>
      <c r="J303" s="0" t="n">
        <v>214.5</v>
      </c>
      <c r="K303" s="2" t="n">
        <v>0.01133</v>
      </c>
      <c r="L303" s="2" t="n">
        <f aca="false">ABS(K303)</f>
        <v>0.01133</v>
      </c>
      <c r="M303" s="2" t="n">
        <v>0.014818</v>
      </c>
      <c r="N303" s="3" t="n">
        <f aca="false">ABS(M303)</f>
        <v>0.014818</v>
      </c>
      <c r="O303" s="3" t="n">
        <v>-25.096</v>
      </c>
      <c r="P303" s="0" t="n">
        <f aca="false">ABS(O303)</f>
        <v>25.096</v>
      </c>
    </row>
    <row r="304" customFormat="false" ht="14" hidden="false" customHeight="false" outlineLevel="0" collapsed="false">
      <c r="A304" s="0" t="s">
        <v>329</v>
      </c>
      <c r="B304" s="0" t="s">
        <v>285</v>
      </c>
      <c r="C304" s="0" t="s">
        <v>22</v>
      </c>
      <c r="D304" s="0" t="n">
        <v>15.03</v>
      </c>
      <c r="E304" s="0" t="n">
        <v>2.96</v>
      </c>
      <c r="F304" s="0" t="n">
        <v>0</v>
      </c>
      <c r="G304" s="0" t="n">
        <v>0</v>
      </c>
      <c r="H304" s="0" t="n">
        <f aca="false">F304+G304</f>
        <v>0</v>
      </c>
      <c r="I304" s="0" t="n">
        <v>0.0149413723916533</v>
      </c>
      <c r="J304" s="0" t="n">
        <v>282.083333333333</v>
      </c>
      <c r="K304" s="3" t="n">
        <v>-0.03906</v>
      </c>
      <c r="L304" s="2" t="n">
        <f aca="false">ABS(K304)</f>
        <v>0.03906</v>
      </c>
      <c r="M304" s="2" t="n">
        <v>0.001609</v>
      </c>
      <c r="N304" s="3" t="n">
        <f aca="false">ABS(M304)</f>
        <v>0.001609</v>
      </c>
      <c r="O304" s="2" t="n">
        <v>61.485</v>
      </c>
      <c r="P304" s="0" t="n">
        <f aca="false">ABS(O304)</f>
        <v>61.485</v>
      </c>
    </row>
    <row r="305" customFormat="false" ht="14" hidden="false" customHeight="false" outlineLevel="0" collapsed="false">
      <c r="A305" s="0" t="s">
        <v>330</v>
      </c>
      <c r="B305" s="0" t="s">
        <v>285</v>
      </c>
      <c r="C305" s="0" t="s">
        <v>22</v>
      </c>
      <c r="D305" s="0" t="n">
        <v>14.92</v>
      </c>
      <c r="E305" s="0" t="n">
        <v>2.7</v>
      </c>
      <c r="F305" s="0" t="n">
        <v>0</v>
      </c>
      <c r="G305" s="0" t="n">
        <v>0</v>
      </c>
      <c r="H305" s="0" t="n">
        <f aca="false">F305+G305</f>
        <v>0</v>
      </c>
      <c r="I305" s="0" t="n">
        <v>0.023484871589085</v>
      </c>
      <c r="J305" s="0" t="n">
        <v>355.583333333333</v>
      </c>
      <c r="K305" s="3" t="n">
        <v>-0.04678</v>
      </c>
      <c r="L305" s="2" t="n">
        <f aca="false">ABS(K305)</f>
        <v>0.04678</v>
      </c>
      <c r="M305" s="2" t="n">
        <v>0.010921</v>
      </c>
      <c r="N305" s="3" t="n">
        <f aca="false">ABS(M305)</f>
        <v>0.010921</v>
      </c>
      <c r="O305" s="2" t="n">
        <v>135.642</v>
      </c>
      <c r="P305" s="0" t="n">
        <f aca="false">ABS(O305)</f>
        <v>135.642</v>
      </c>
    </row>
    <row r="306" customFormat="false" ht="14" hidden="false" customHeight="false" outlineLevel="0" collapsed="false">
      <c r="A306" s="0" t="s">
        <v>331</v>
      </c>
      <c r="B306" s="0" t="s">
        <v>285</v>
      </c>
      <c r="C306" s="0" t="s">
        <v>22</v>
      </c>
      <c r="D306" s="0" t="n">
        <v>15.64</v>
      </c>
      <c r="E306" s="0" t="n">
        <v>2.15</v>
      </c>
      <c r="F306" s="0" t="n">
        <v>9</v>
      </c>
      <c r="G306" s="0" t="n">
        <v>2</v>
      </c>
      <c r="H306" s="0" t="n">
        <f aca="false">F306+G306</f>
        <v>11</v>
      </c>
      <c r="I306" s="0" t="n">
        <v>0.0201859550561797</v>
      </c>
      <c r="J306" s="0" t="n">
        <v>260.125</v>
      </c>
      <c r="K306" s="3" t="n">
        <v>-0.02896</v>
      </c>
      <c r="L306" s="2" t="n">
        <f aca="false">ABS(K306)</f>
        <v>0.02896</v>
      </c>
      <c r="M306" s="2" t="n">
        <v>0.002587</v>
      </c>
      <c r="N306" s="3" t="n">
        <f aca="false">ABS(M306)</f>
        <v>0.002587</v>
      </c>
      <c r="O306" s="2" t="n">
        <v>35.882</v>
      </c>
      <c r="P306" s="0" t="n">
        <f aca="false">ABS(O306)</f>
        <v>35.882</v>
      </c>
    </row>
    <row r="307" customFormat="false" ht="14" hidden="false" customHeight="false" outlineLevel="0" collapsed="false">
      <c r="A307" s="0" t="s">
        <v>332</v>
      </c>
      <c r="B307" s="0" t="s">
        <v>285</v>
      </c>
      <c r="C307" s="0" t="s">
        <v>22</v>
      </c>
      <c r="D307" s="0" t="n">
        <v>15.57</v>
      </c>
      <c r="E307" s="0" t="n">
        <v>2.05</v>
      </c>
      <c r="F307" s="0" t="n">
        <v>4</v>
      </c>
      <c r="G307" s="0" t="n">
        <v>0</v>
      </c>
      <c r="H307" s="0" t="n">
        <f aca="false">F307+G307</f>
        <v>4</v>
      </c>
      <c r="I307" s="0" t="n">
        <v>0.0206491974317817</v>
      </c>
      <c r="J307" s="0" t="n">
        <v>240.375</v>
      </c>
      <c r="K307" s="3" t="n">
        <v>-0.02413</v>
      </c>
      <c r="L307" s="2" t="n">
        <f aca="false">ABS(K307)</f>
        <v>0.02413</v>
      </c>
      <c r="M307" s="2" t="n">
        <v>0.00354</v>
      </c>
      <c r="N307" s="3" t="n">
        <f aca="false">ABS(M307)</f>
        <v>0.00354</v>
      </c>
      <c r="O307" s="2" t="n">
        <v>16.55</v>
      </c>
      <c r="P307" s="0" t="n">
        <f aca="false">ABS(O307)</f>
        <v>16.55</v>
      </c>
    </row>
    <row r="308" customFormat="false" ht="14" hidden="false" customHeight="false" outlineLevel="0" collapsed="false">
      <c r="A308" s="0" t="s">
        <v>333</v>
      </c>
      <c r="B308" s="0" t="s">
        <v>285</v>
      </c>
      <c r="C308" s="0" t="s">
        <v>22</v>
      </c>
      <c r="D308" s="0" t="n">
        <v>14.54</v>
      </c>
      <c r="E308" s="0" t="n">
        <v>2.95</v>
      </c>
      <c r="F308" s="0" t="n">
        <v>30</v>
      </c>
      <c r="G308" s="0" t="n">
        <v>5</v>
      </c>
      <c r="H308" s="0" t="n">
        <f aca="false">F308+G308</f>
        <v>35</v>
      </c>
      <c r="I308" s="0" t="n">
        <v>0.0170790529695024</v>
      </c>
      <c r="J308" s="0" t="n">
        <v>235.166666666667</v>
      </c>
      <c r="K308" s="3" t="n">
        <v>-0.02655</v>
      </c>
      <c r="L308" s="2" t="n">
        <f aca="false">ABS(K308)</f>
        <v>0.02655</v>
      </c>
      <c r="M308" s="2" t="n">
        <v>0.007173</v>
      </c>
      <c r="N308" s="3" t="n">
        <f aca="false">ABS(M308)</f>
        <v>0.007173</v>
      </c>
      <c r="O308" s="2" t="n">
        <v>17.495</v>
      </c>
      <c r="P308" s="0" t="n">
        <f aca="false">ABS(O308)</f>
        <v>17.495</v>
      </c>
    </row>
    <row r="309" customFormat="false" ht="14" hidden="false" customHeight="false" outlineLevel="0" collapsed="false">
      <c r="A309" s="0" t="s">
        <v>334</v>
      </c>
      <c r="B309" s="0" t="s">
        <v>285</v>
      </c>
      <c r="C309" s="0" t="s">
        <v>22</v>
      </c>
      <c r="D309" s="0" t="n">
        <v>15.2</v>
      </c>
      <c r="E309" s="0" t="n">
        <v>2.41</v>
      </c>
      <c r="F309" s="0" t="n">
        <v>79</v>
      </c>
      <c r="G309" s="0" t="n">
        <v>4</v>
      </c>
      <c r="H309" s="0" t="n">
        <f aca="false">F309+G309</f>
        <v>83</v>
      </c>
      <c r="I309" s="0" t="n">
        <v>0.0101355939004815</v>
      </c>
      <c r="J309" s="0" t="n">
        <v>233.916666666667</v>
      </c>
      <c r="K309" s="3" t="n">
        <v>-0.03321</v>
      </c>
      <c r="L309" s="2" t="n">
        <f aca="false">ABS(K309)</f>
        <v>0.03321</v>
      </c>
      <c r="M309" s="3" t="n">
        <v>-0.004386</v>
      </c>
      <c r="N309" s="3" t="n">
        <f aca="false">ABS(M309)</f>
        <v>0.004386</v>
      </c>
      <c r="O309" s="2" t="n">
        <v>12.302</v>
      </c>
      <c r="P309" s="0" t="n">
        <f aca="false">ABS(O309)</f>
        <v>12.302</v>
      </c>
    </row>
    <row r="310" customFormat="false" ht="14" hidden="false" customHeight="false" outlineLevel="0" collapsed="false">
      <c r="A310" s="0" t="s">
        <v>335</v>
      </c>
      <c r="B310" s="0" t="s">
        <v>285</v>
      </c>
      <c r="C310" s="0" t="s">
        <v>22</v>
      </c>
      <c r="D310" s="0" t="n">
        <v>16.36</v>
      </c>
      <c r="E310" s="0" t="n">
        <v>2.86</v>
      </c>
      <c r="F310" s="0" t="n">
        <v>0</v>
      </c>
      <c r="G310" s="0" t="n">
        <v>0</v>
      </c>
      <c r="H310" s="0" t="n">
        <f aca="false">F310+G310</f>
        <v>0</v>
      </c>
      <c r="I310" s="0" t="n">
        <v>0.020476444622793</v>
      </c>
      <c r="J310" s="0" t="n">
        <v>267.625</v>
      </c>
      <c r="K310" s="3" t="n">
        <v>-0.03033</v>
      </c>
      <c r="L310" s="2" t="n">
        <f aca="false">ABS(K310)</f>
        <v>0.03033</v>
      </c>
      <c r="M310" s="3" t="n">
        <v>-0.002157</v>
      </c>
      <c r="N310" s="3" t="n">
        <f aca="false">ABS(M310)</f>
        <v>0.002157</v>
      </c>
      <c r="O310" s="2" t="n">
        <v>39.081</v>
      </c>
      <c r="P310" s="0" t="n">
        <f aca="false">ABS(O310)</f>
        <v>39.081</v>
      </c>
    </row>
    <row r="311" customFormat="false" ht="14" hidden="false" customHeight="false" outlineLevel="0" collapsed="false">
      <c r="A311" s="0" t="s">
        <v>336</v>
      </c>
      <c r="B311" s="0" t="s">
        <v>285</v>
      </c>
      <c r="C311" s="0" t="s">
        <v>22</v>
      </c>
      <c r="D311" s="0" t="n">
        <v>15.75</v>
      </c>
      <c r="E311" s="0" t="n">
        <v>2.36</v>
      </c>
      <c r="F311" s="0" t="n">
        <v>0</v>
      </c>
      <c r="G311" s="0" t="n">
        <v>0</v>
      </c>
      <c r="H311" s="0" t="n">
        <f aca="false">F311+G311</f>
        <v>0</v>
      </c>
      <c r="I311" s="0" t="n">
        <v>0.0257602728731942</v>
      </c>
      <c r="J311" s="0" t="n">
        <v>225.458333333333</v>
      </c>
      <c r="K311" s="3" t="n">
        <v>-0.01572</v>
      </c>
      <c r="L311" s="2" t="n">
        <f aca="false">ABS(K311)</f>
        <v>0.01572</v>
      </c>
      <c r="M311" s="2" t="n">
        <v>0.007393</v>
      </c>
      <c r="N311" s="3" t="n">
        <f aca="false">ABS(M311)</f>
        <v>0.007393</v>
      </c>
      <c r="O311" s="2" t="n">
        <v>0.559</v>
      </c>
      <c r="P311" s="0" t="n">
        <f aca="false">ABS(O311)</f>
        <v>0.559</v>
      </c>
    </row>
    <row r="312" customFormat="false" ht="14" hidden="false" customHeight="false" outlineLevel="0" collapsed="false">
      <c r="A312" s="0" t="s">
        <v>337</v>
      </c>
      <c r="B312" s="0" t="s">
        <v>285</v>
      </c>
      <c r="C312" s="0" t="s">
        <v>22</v>
      </c>
      <c r="D312" s="0" t="n">
        <v>14.76</v>
      </c>
      <c r="E312" s="0" t="n">
        <v>2.39</v>
      </c>
      <c r="F312" s="0" t="n">
        <v>1</v>
      </c>
      <c r="G312" s="0" t="n">
        <v>0</v>
      </c>
      <c r="H312" s="0" t="n">
        <f aca="false">F312+G312</f>
        <v>1</v>
      </c>
      <c r="I312" s="0" t="n">
        <v>0.0076321829855538</v>
      </c>
      <c r="J312" s="0" t="n">
        <v>254.875</v>
      </c>
      <c r="K312" s="3" t="n">
        <v>-0.04035</v>
      </c>
      <c r="L312" s="2" t="n">
        <f aca="false">ABS(K312)</f>
        <v>0.04035</v>
      </c>
      <c r="M312" s="3" t="n">
        <v>-0.003812</v>
      </c>
      <c r="N312" s="3" t="n">
        <f aca="false">ABS(M312)</f>
        <v>0.003812</v>
      </c>
      <c r="O312" s="2" t="n">
        <v>35.889</v>
      </c>
      <c r="P312" s="0" t="n">
        <f aca="false">ABS(O312)</f>
        <v>35.889</v>
      </c>
    </row>
    <row r="313" customFormat="false" ht="14" hidden="false" customHeight="false" outlineLevel="0" collapsed="false">
      <c r="A313" s="0" t="s">
        <v>338</v>
      </c>
      <c r="B313" s="0" t="s">
        <v>285</v>
      </c>
      <c r="C313" s="0" t="s">
        <v>22</v>
      </c>
      <c r="D313" s="0" t="n">
        <v>15.77</v>
      </c>
      <c r="E313" s="0" t="n">
        <v>2.64</v>
      </c>
      <c r="F313" s="0" t="n">
        <v>0</v>
      </c>
      <c r="G313" s="0" t="n">
        <v>0</v>
      </c>
      <c r="H313" s="0" t="n">
        <f aca="false">F313+G313</f>
        <v>0</v>
      </c>
      <c r="I313" s="0" t="n">
        <v>0.0379658908507224</v>
      </c>
      <c r="J313" s="0" t="n">
        <v>294.375</v>
      </c>
      <c r="K313" s="3" t="n">
        <v>-0.01876</v>
      </c>
      <c r="L313" s="2" t="n">
        <f aca="false">ABS(K313)</f>
        <v>0.01876</v>
      </c>
      <c r="M313" s="2" t="n">
        <v>0.019458</v>
      </c>
      <c r="N313" s="3" t="n">
        <f aca="false">ABS(M313)</f>
        <v>0.019458</v>
      </c>
      <c r="O313" s="2" t="n">
        <v>69.356</v>
      </c>
      <c r="P313" s="0" t="n">
        <f aca="false">ABS(O313)</f>
        <v>69.356</v>
      </c>
    </row>
    <row r="314" customFormat="false" ht="14" hidden="false" customHeight="false" outlineLevel="0" collapsed="false">
      <c r="A314" s="0" t="s">
        <v>339</v>
      </c>
      <c r="B314" s="0" t="s">
        <v>285</v>
      </c>
      <c r="C314" s="0" t="s">
        <v>22</v>
      </c>
      <c r="D314" s="0" t="n">
        <v>15.04</v>
      </c>
      <c r="E314" s="0" t="n">
        <v>2.03</v>
      </c>
      <c r="F314" s="0" t="n">
        <v>0</v>
      </c>
      <c r="G314" s="0" t="n">
        <v>0</v>
      </c>
      <c r="H314" s="0" t="n">
        <f aca="false">F314+G314</f>
        <v>0</v>
      </c>
      <c r="I314" s="0" t="n">
        <v>0.0257626805778491</v>
      </c>
      <c r="J314" s="0" t="n">
        <v>137.708333333333</v>
      </c>
      <c r="K314" s="2" t="n">
        <v>0.00369</v>
      </c>
      <c r="L314" s="2" t="n">
        <f aca="false">ABS(K314)</f>
        <v>0.00369</v>
      </c>
      <c r="M314" s="2" t="n">
        <v>0.01236</v>
      </c>
      <c r="N314" s="3" t="n">
        <f aca="false">ABS(M314)</f>
        <v>0.01236</v>
      </c>
      <c r="O314" s="3" t="n">
        <v>-82.95</v>
      </c>
      <c r="P314" s="0" t="n">
        <f aca="false">ABS(O314)</f>
        <v>82.95</v>
      </c>
    </row>
    <row r="315" customFormat="false" ht="14" hidden="false" customHeight="false" outlineLevel="0" collapsed="false">
      <c r="A315" s="0" t="s">
        <v>340</v>
      </c>
      <c r="B315" s="0" t="s">
        <v>285</v>
      </c>
      <c r="C315" s="0" t="s">
        <v>22</v>
      </c>
      <c r="D315" s="0" t="n">
        <v>14.76</v>
      </c>
      <c r="E315" s="0" t="n">
        <v>1.92</v>
      </c>
      <c r="F315" s="0" t="n">
        <v>4</v>
      </c>
      <c r="G315" s="0" t="n">
        <v>4</v>
      </c>
      <c r="H315" s="0" t="n">
        <f aca="false">F315+G315</f>
        <v>8</v>
      </c>
      <c r="I315" s="0" t="n">
        <v>0.0175390449438202</v>
      </c>
      <c r="J315" s="0" t="n">
        <v>267.333333333333</v>
      </c>
      <c r="K315" s="3" t="n">
        <v>-0.0332</v>
      </c>
      <c r="L315" s="2" t="n">
        <f aca="false">ABS(K315)</f>
        <v>0.0332</v>
      </c>
      <c r="M315" s="2" t="n">
        <v>0.006094</v>
      </c>
      <c r="N315" s="3" t="n">
        <f aca="false">ABS(M315)</f>
        <v>0.006094</v>
      </c>
      <c r="O315" s="2" t="n">
        <v>48.348</v>
      </c>
      <c r="P315" s="0" t="n">
        <f aca="false">ABS(O315)</f>
        <v>48.348</v>
      </c>
    </row>
    <row r="316" customFormat="false" ht="14" hidden="false" customHeight="false" outlineLevel="0" collapsed="false">
      <c r="A316" s="0" t="s">
        <v>341</v>
      </c>
      <c r="B316" s="0" t="s">
        <v>285</v>
      </c>
      <c r="C316" s="0" t="s">
        <v>22</v>
      </c>
      <c r="D316" s="0" t="n">
        <v>14.55</v>
      </c>
      <c r="E316" s="0" t="n">
        <v>2.05</v>
      </c>
      <c r="F316" s="0" t="n">
        <v>0</v>
      </c>
      <c r="G316" s="0" t="n">
        <v>0</v>
      </c>
      <c r="H316" s="0" t="n">
        <f aca="false">F316+G316</f>
        <v>0</v>
      </c>
      <c r="I316" s="0" t="n">
        <v>0.00788667736757626</v>
      </c>
      <c r="J316" s="0" t="n">
        <v>269.75</v>
      </c>
      <c r="K316" s="3" t="n">
        <v>-0.04339</v>
      </c>
      <c r="L316" s="2" t="n">
        <f aca="false">ABS(K316)</f>
        <v>0.04339</v>
      </c>
      <c r="M316" s="3" t="n">
        <v>-0.002089</v>
      </c>
      <c r="N316" s="3" t="n">
        <f aca="false">ABS(M316)</f>
        <v>0.002089</v>
      </c>
      <c r="O316" s="2" t="n">
        <v>52.019</v>
      </c>
      <c r="P316" s="0" t="n">
        <f aca="false">ABS(O316)</f>
        <v>52.019</v>
      </c>
    </row>
    <row r="317" customFormat="false" ht="14" hidden="false" customHeight="false" outlineLevel="0" collapsed="false">
      <c r="A317" s="0" t="s">
        <v>342</v>
      </c>
      <c r="B317" s="0" t="s">
        <v>285</v>
      </c>
      <c r="C317" s="0" t="s">
        <v>22</v>
      </c>
      <c r="D317" s="0" t="n">
        <v>15.46</v>
      </c>
      <c r="E317" s="0" t="n">
        <v>2.24</v>
      </c>
      <c r="F317" s="0" t="n">
        <v>0</v>
      </c>
      <c r="G317" s="0" t="n">
        <v>0</v>
      </c>
      <c r="H317" s="0" t="n">
        <f aca="false">F317+G317</f>
        <v>0</v>
      </c>
      <c r="I317" s="0" t="n">
        <v>0.0313467495987159</v>
      </c>
      <c r="J317" s="0" t="n">
        <v>257.5</v>
      </c>
      <c r="K317" s="3" t="n">
        <v>-0.01722</v>
      </c>
      <c r="L317" s="2" t="n">
        <f aca="false">ABS(K317)</f>
        <v>0.01722</v>
      </c>
      <c r="M317" s="2" t="n">
        <v>0.015007</v>
      </c>
      <c r="N317" s="3" t="n">
        <f aca="false">ABS(M317)</f>
        <v>0.015007</v>
      </c>
      <c r="O317" s="2" t="n">
        <v>34.333</v>
      </c>
      <c r="P317" s="0" t="n">
        <f aca="false">ABS(O317)</f>
        <v>34.333</v>
      </c>
    </row>
    <row r="318" customFormat="false" ht="14" hidden="false" customHeight="false" outlineLevel="0" collapsed="false">
      <c r="A318" s="0" t="s">
        <v>343</v>
      </c>
      <c r="B318" s="0" t="s">
        <v>285</v>
      </c>
      <c r="C318" s="0" t="s">
        <v>22</v>
      </c>
      <c r="D318" s="0" t="n">
        <v>15.9</v>
      </c>
      <c r="E318" s="0" t="n">
        <v>2.52</v>
      </c>
      <c r="F318" s="0" t="n">
        <v>0</v>
      </c>
      <c r="G318" s="0" t="n">
        <v>0</v>
      </c>
      <c r="H318" s="0" t="n">
        <f aca="false">F318+G318</f>
        <v>0</v>
      </c>
      <c r="I318" s="0" t="n">
        <v>0.0167569020866774</v>
      </c>
      <c r="J318" s="0" t="n">
        <v>229.416666666667</v>
      </c>
      <c r="K318" s="3" t="n">
        <v>-0.0256</v>
      </c>
      <c r="L318" s="2" t="n">
        <f aca="false">ABS(K318)</f>
        <v>0.0256</v>
      </c>
      <c r="M318" s="3" t="n">
        <v>-0.00266</v>
      </c>
      <c r="N318" s="3" t="n">
        <f aca="false">ABS(M318)</f>
        <v>0.00266</v>
      </c>
      <c r="O318" s="2" t="n">
        <v>3.621</v>
      </c>
      <c r="P318" s="0" t="n">
        <f aca="false">ABS(O318)</f>
        <v>3.621</v>
      </c>
    </row>
    <row r="319" customFormat="false" ht="14" hidden="false" customHeight="false" outlineLevel="0" collapsed="false">
      <c r="A319" s="0" t="s">
        <v>344</v>
      </c>
      <c r="B319" s="0" t="s">
        <v>345</v>
      </c>
      <c r="C319" s="0" t="s">
        <v>22</v>
      </c>
      <c r="D319" s="0" t="n">
        <v>14.92</v>
      </c>
      <c r="E319" s="0" t="n">
        <v>1.87</v>
      </c>
      <c r="F319" s="0" t="n">
        <v>0</v>
      </c>
      <c r="G319" s="0" t="n">
        <v>0</v>
      </c>
      <c r="H319" s="0" t="n">
        <f aca="false">F319+G319</f>
        <v>0</v>
      </c>
      <c r="I319" s="0" t="n">
        <v>0.00731388443017656</v>
      </c>
      <c r="J319" s="0" t="n">
        <v>145.875</v>
      </c>
      <c r="K319" s="3" t="n">
        <v>-0.01656</v>
      </c>
      <c r="L319" s="2" t="n">
        <f aca="false">ABS(K319)</f>
        <v>0.01656</v>
      </c>
      <c r="M319" s="3" t="n">
        <v>-0.00525</v>
      </c>
      <c r="N319" s="3" t="n">
        <f aca="false">ABS(M319)</f>
        <v>0.00525</v>
      </c>
      <c r="O319" s="3" t="n">
        <v>-74.066</v>
      </c>
      <c r="P319" s="0" t="n">
        <f aca="false">ABS(O319)</f>
        <v>74.066</v>
      </c>
    </row>
    <row r="320" customFormat="false" ht="14" hidden="false" customHeight="false" outlineLevel="0" collapsed="false">
      <c r="A320" s="0" t="s">
        <v>346</v>
      </c>
      <c r="B320" s="0" t="s">
        <v>345</v>
      </c>
      <c r="C320" s="0" t="s">
        <v>22</v>
      </c>
      <c r="D320" s="0" t="n">
        <v>15.55</v>
      </c>
      <c r="E320" s="0" t="n">
        <v>1.87</v>
      </c>
      <c r="F320" s="0" t="n">
        <v>0</v>
      </c>
      <c r="G320" s="0" t="n">
        <v>0</v>
      </c>
      <c r="H320" s="0" t="n">
        <f aca="false">F320+G320</f>
        <v>0</v>
      </c>
      <c r="I320" s="0" t="n">
        <v>0.00726717495987159</v>
      </c>
      <c r="J320" s="0" t="n">
        <v>109.416666666667</v>
      </c>
      <c r="K320" s="3" t="n">
        <v>-0.00855</v>
      </c>
      <c r="L320" s="2" t="n">
        <f aca="false">ABS(K320)</f>
        <v>0.00855</v>
      </c>
      <c r="M320" s="3" t="n">
        <v>-0.009702</v>
      </c>
      <c r="N320" s="3" t="n">
        <f aca="false">ABS(M320)</f>
        <v>0.009702</v>
      </c>
      <c r="O320" s="3" t="n">
        <v>-114.288</v>
      </c>
      <c r="P320" s="0" t="n">
        <f aca="false">ABS(O320)</f>
        <v>114.288</v>
      </c>
    </row>
    <row r="321" customFormat="false" ht="14" hidden="false" customHeight="false" outlineLevel="0" collapsed="false">
      <c r="A321" s="0" t="s">
        <v>347</v>
      </c>
      <c r="B321" s="0" t="s">
        <v>345</v>
      </c>
      <c r="C321" s="0" t="s">
        <v>22</v>
      </c>
      <c r="D321" s="0" t="n">
        <v>14.89</v>
      </c>
      <c r="E321" s="0" t="n">
        <v>2.13</v>
      </c>
      <c r="F321" s="0" t="n">
        <v>0</v>
      </c>
      <c r="G321" s="0" t="n">
        <v>0</v>
      </c>
      <c r="H321" s="0" t="n">
        <f aca="false">F321+G321</f>
        <v>0</v>
      </c>
      <c r="I321" s="0" t="n">
        <v>0.00803258426966291</v>
      </c>
      <c r="J321" s="0" t="n">
        <v>124.625</v>
      </c>
      <c r="K321" s="3" t="n">
        <v>-0.01114</v>
      </c>
      <c r="L321" s="2" t="n">
        <f aca="false">ABS(K321)</f>
        <v>0.01114</v>
      </c>
      <c r="M321" s="3" t="n">
        <v>-0.004321</v>
      </c>
      <c r="N321" s="3" t="n">
        <f aca="false">ABS(M321)</f>
        <v>0.004321</v>
      </c>
      <c r="O321" s="3" t="n">
        <v>-95.137</v>
      </c>
      <c r="P321" s="0" t="n">
        <f aca="false">ABS(O321)</f>
        <v>95.137</v>
      </c>
    </row>
    <row r="322" customFormat="false" ht="14" hidden="false" customHeight="false" outlineLevel="0" collapsed="false">
      <c r="A322" s="0" t="s">
        <v>348</v>
      </c>
      <c r="B322" s="0" t="s">
        <v>345</v>
      </c>
      <c r="C322" s="0" t="s">
        <v>18</v>
      </c>
      <c r="D322" s="0" t="n">
        <v>17.23</v>
      </c>
      <c r="E322" s="0" t="n">
        <v>2.51</v>
      </c>
      <c r="F322" s="0" t="n">
        <v>0</v>
      </c>
      <c r="G322" s="0" t="n">
        <v>0</v>
      </c>
      <c r="H322" s="0" t="n">
        <f aca="false">F322+G322</f>
        <v>0</v>
      </c>
      <c r="I322" s="0" t="n">
        <v>0.020282985553772</v>
      </c>
      <c r="J322" s="0" t="n">
        <v>109.833333333333</v>
      </c>
      <c r="K322" s="2" t="n">
        <v>0.00438</v>
      </c>
      <c r="L322" s="2" t="n">
        <f aca="false">ABS(K322)</f>
        <v>0.00438</v>
      </c>
      <c r="M322" s="3" t="n">
        <v>-0.008434</v>
      </c>
      <c r="N322" s="3" t="n">
        <f aca="false">ABS(M322)</f>
        <v>0.008434</v>
      </c>
      <c r="O322" s="3" t="n">
        <v>-123.908</v>
      </c>
      <c r="P322" s="0" t="n">
        <f aca="false">ABS(O322)</f>
        <v>123.908</v>
      </c>
    </row>
    <row r="323" customFormat="false" ht="14" hidden="false" customHeight="false" outlineLevel="0" collapsed="false">
      <c r="A323" s="0" t="s">
        <v>349</v>
      </c>
      <c r="B323" s="0" t="s">
        <v>345</v>
      </c>
      <c r="C323" s="0" t="s">
        <v>18</v>
      </c>
      <c r="D323" s="0" t="n">
        <v>16.63</v>
      </c>
      <c r="E323" s="0" t="n">
        <v>1.39</v>
      </c>
      <c r="F323" s="0" t="n">
        <v>0</v>
      </c>
      <c r="G323" s="0" t="n">
        <v>0</v>
      </c>
      <c r="H323" s="0" t="n">
        <f aca="false">F323+G323</f>
        <v>0</v>
      </c>
      <c r="I323" s="0" t="n">
        <v>0.0143747191011236</v>
      </c>
      <c r="J323" s="0" t="n">
        <v>213.333333333333</v>
      </c>
      <c r="K323" s="3" t="n">
        <v>-0.02442</v>
      </c>
      <c r="L323" s="2" t="n">
        <f aca="false">ABS(K323)</f>
        <v>0.02442</v>
      </c>
      <c r="M323" s="3" t="n">
        <v>-0.010147</v>
      </c>
      <c r="N323" s="3" t="n">
        <f aca="false">ABS(M323)</f>
        <v>0.010147</v>
      </c>
      <c r="O323" s="3" t="n">
        <v>-16.823</v>
      </c>
      <c r="P323" s="0" t="n">
        <f aca="false">ABS(O323)</f>
        <v>16.823</v>
      </c>
    </row>
    <row r="324" customFormat="false" ht="14" hidden="false" customHeight="false" outlineLevel="0" collapsed="false">
      <c r="A324" s="0" t="s">
        <v>350</v>
      </c>
      <c r="B324" s="0" t="s">
        <v>345</v>
      </c>
      <c r="C324" s="0" t="s">
        <v>18</v>
      </c>
      <c r="D324" s="0" t="n">
        <v>16.63</v>
      </c>
      <c r="E324" s="0" t="n">
        <v>2.04</v>
      </c>
      <c r="F324" s="0" t="n">
        <v>0</v>
      </c>
      <c r="G324" s="0" t="n">
        <v>0</v>
      </c>
      <c r="H324" s="0" t="n">
        <f aca="false">F324+G324</f>
        <v>0</v>
      </c>
      <c r="I324" s="0" t="n">
        <v>0.0123350321027287</v>
      </c>
      <c r="J324" s="0" t="n">
        <v>143.583333333333</v>
      </c>
      <c r="K324" s="3" t="n">
        <v>-0.01104</v>
      </c>
      <c r="L324" s="2" t="n">
        <f aca="false">ABS(K324)</f>
        <v>0.01104</v>
      </c>
      <c r="M324" s="3" t="n">
        <v>-0.012187</v>
      </c>
      <c r="N324" s="3" t="n">
        <f aca="false">ABS(M324)</f>
        <v>0.012187</v>
      </c>
      <c r="O324" s="3" t="n">
        <v>-86.573</v>
      </c>
      <c r="P324" s="0" t="n">
        <f aca="false">ABS(O324)</f>
        <v>86.573</v>
      </c>
    </row>
    <row r="325" customFormat="false" ht="14" hidden="false" customHeight="false" outlineLevel="0" collapsed="false">
      <c r="A325" s="0" t="s">
        <v>351</v>
      </c>
      <c r="B325" s="0" t="s">
        <v>345</v>
      </c>
      <c r="C325" s="0" t="s">
        <v>18</v>
      </c>
      <c r="D325" s="0" t="n">
        <v>15.85</v>
      </c>
      <c r="E325" s="0" t="n">
        <v>1.81</v>
      </c>
      <c r="F325" s="0" t="n">
        <v>0</v>
      </c>
      <c r="G325" s="0" t="n">
        <v>0</v>
      </c>
      <c r="H325" s="0" t="n">
        <f aca="false">F325+G325</f>
        <v>0</v>
      </c>
      <c r="I325" s="0" t="n">
        <v>0.0108911316211878</v>
      </c>
      <c r="J325" s="0" t="n">
        <v>206.791666666667</v>
      </c>
      <c r="K325" s="3" t="n">
        <v>-0.02646</v>
      </c>
      <c r="L325" s="2" t="n">
        <f aca="false">ABS(K325)</f>
        <v>0.02646</v>
      </c>
      <c r="M325" s="3" t="n">
        <v>-0.008176</v>
      </c>
      <c r="N325" s="3" t="n">
        <f aca="false">ABS(M325)</f>
        <v>0.008176</v>
      </c>
      <c r="O325" s="3" t="n">
        <v>-18.706</v>
      </c>
      <c r="P325" s="0" t="n">
        <f aca="false">ABS(O325)</f>
        <v>18.706</v>
      </c>
    </row>
    <row r="326" customFormat="false" ht="14" hidden="false" customHeight="false" outlineLevel="0" collapsed="false">
      <c r="A326" s="0" t="s">
        <v>352</v>
      </c>
      <c r="B326" s="0" t="s">
        <v>345</v>
      </c>
      <c r="C326" s="0" t="s">
        <v>22</v>
      </c>
      <c r="D326" s="0" t="n">
        <v>15.52</v>
      </c>
      <c r="E326" s="0" t="n">
        <v>2.29</v>
      </c>
      <c r="F326" s="0" t="n">
        <v>0</v>
      </c>
      <c r="G326" s="0" t="n">
        <v>0</v>
      </c>
      <c r="H326" s="0" t="n">
        <f aca="false">F326+G326</f>
        <v>0</v>
      </c>
      <c r="I326" s="0" t="n">
        <v>0.0102323836276083</v>
      </c>
      <c r="J326" s="0" t="n">
        <v>150.333333333333</v>
      </c>
      <c r="K326" s="3" t="n">
        <v>-0.01463</v>
      </c>
      <c r="L326" s="2" t="n">
        <f aca="false">ABS(K326)</f>
        <v>0.01463</v>
      </c>
      <c r="M326" s="3" t="n">
        <v>-0.006527</v>
      </c>
      <c r="N326" s="3" t="n">
        <f aca="false">ABS(M326)</f>
        <v>0.006527</v>
      </c>
      <c r="O326" s="3" t="n">
        <v>-73.192</v>
      </c>
      <c r="P326" s="0" t="n">
        <f aca="false">ABS(O326)</f>
        <v>73.192</v>
      </c>
    </row>
    <row r="327" customFormat="false" ht="14" hidden="false" customHeight="false" outlineLevel="0" collapsed="false">
      <c r="A327" s="0" t="s">
        <v>353</v>
      </c>
      <c r="B327" s="0" t="s">
        <v>345</v>
      </c>
      <c r="C327" s="0" t="s">
        <v>22</v>
      </c>
      <c r="D327" s="0" t="n">
        <v>14.74</v>
      </c>
      <c r="E327" s="0" t="n">
        <v>1.92</v>
      </c>
      <c r="F327" s="0" t="n">
        <v>0</v>
      </c>
      <c r="G327" s="0" t="n">
        <v>0</v>
      </c>
      <c r="H327" s="0" t="n">
        <f aca="false">F327+G327</f>
        <v>0</v>
      </c>
      <c r="I327" s="0" t="n">
        <v>0.00683162118780096</v>
      </c>
      <c r="J327" s="0" t="n">
        <v>148.25</v>
      </c>
      <c r="K327" s="3" t="n">
        <v>-0.01757</v>
      </c>
      <c r="L327" s="2" t="n">
        <f aca="false">ABS(K327)</f>
        <v>0.01757</v>
      </c>
      <c r="M327" s="3" t="n">
        <v>-0.004473</v>
      </c>
      <c r="N327" s="3" t="n">
        <f aca="false">ABS(M327)</f>
        <v>0.004473</v>
      </c>
      <c r="O327" s="3" t="n">
        <v>-70.616</v>
      </c>
      <c r="P327" s="0" t="n">
        <f aca="false">ABS(O327)</f>
        <v>70.616</v>
      </c>
    </row>
    <row r="328" customFormat="false" ht="14" hidden="false" customHeight="false" outlineLevel="0" collapsed="false">
      <c r="A328" s="0" t="s">
        <v>354</v>
      </c>
      <c r="B328" s="0" t="s">
        <v>345</v>
      </c>
      <c r="C328" s="0" t="s">
        <v>22</v>
      </c>
      <c r="D328" s="0" t="n">
        <v>14.87</v>
      </c>
      <c r="E328" s="0" t="n">
        <v>1.63</v>
      </c>
      <c r="F328" s="0" t="n">
        <v>0</v>
      </c>
      <c r="G328" s="0" t="n">
        <v>0</v>
      </c>
      <c r="H328" s="0" t="n">
        <f aca="false">F328+G328</f>
        <v>0</v>
      </c>
      <c r="I328" s="0" t="n">
        <v>0.0086705056179775</v>
      </c>
      <c r="J328" s="0" t="n">
        <v>147.208333333333</v>
      </c>
      <c r="K328" s="3" t="n">
        <v>-0.0155</v>
      </c>
      <c r="L328" s="2" t="n">
        <f aca="false">ABS(K328)</f>
        <v>0.0155</v>
      </c>
      <c r="M328" s="3" t="n">
        <v>-0.003543</v>
      </c>
      <c r="N328" s="3" t="n">
        <f aca="false">ABS(M328)</f>
        <v>0.003543</v>
      </c>
      <c r="O328" s="3" t="n">
        <v>-72.434</v>
      </c>
      <c r="P328" s="0" t="n">
        <f aca="false">ABS(O328)</f>
        <v>72.434</v>
      </c>
    </row>
    <row r="329" customFormat="false" ht="14" hidden="false" customHeight="false" outlineLevel="0" collapsed="false">
      <c r="A329" s="0" t="s">
        <v>355</v>
      </c>
      <c r="B329" s="0" t="s">
        <v>345</v>
      </c>
      <c r="C329" s="0" t="s">
        <v>22</v>
      </c>
      <c r="D329" s="0" t="n">
        <v>14.56</v>
      </c>
      <c r="E329" s="0" t="n">
        <v>2.04</v>
      </c>
      <c r="F329" s="0" t="n">
        <v>0</v>
      </c>
      <c r="G329" s="0" t="n">
        <v>0</v>
      </c>
      <c r="H329" s="0" t="n">
        <f aca="false">F329+G329</f>
        <v>0</v>
      </c>
      <c r="I329" s="0" t="n">
        <v>0.00547680577849116</v>
      </c>
      <c r="J329" s="0" t="n">
        <v>131.541666666667</v>
      </c>
      <c r="K329" s="3" t="n">
        <v>-0.01523</v>
      </c>
      <c r="L329" s="2" t="n">
        <f aca="false">ABS(K329)</f>
        <v>0.01523</v>
      </c>
      <c r="M329" s="3" t="n">
        <v>-0.004569</v>
      </c>
      <c r="N329" s="3" t="n">
        <f aca="false">ABS(M329)</f>
        <v>0.004569</v>
      </c>
      <c r="O329" s="3" t="n">
        <v>-86.249</v>
      </c>
      <c r="P329" s="0" t="n">
        <f aca="false">ABS(O329)</f>
        <v>86.249</v>
      </c>
    </row>
    <row r="330" customFormat="false" ht="14" hidden="false" customHeight="false" outlineLevel="0" collapsed="false">
      <c r="A330" s="0" t="s">
        <v>356</v>
      </c>
      <c r="B330" s="0" t="s">
        <v>345</v>
      </c>
      <c r="C330" s="0" t="s">
        <v>22</v>
      </c>
      <c r="D330" s="0" t="n">
        <v>14.56</v>
      </c>
      <c r="E330" s="0" t="n">
        <v>1.91</v>
      </c>
      <c r="F330" s="0" t="n">
        <v>0</v>
      </c>
      <c r="G330" s="0" t="n">
        <v>0</v>
      </c>
      <c r="H330" s="0" t="n">
        <f aca="false">F330+G330</f>
        <v>0</v>
      </c>
      <c r="I330" s="0" t="n">
        <v>0.0105833065810594</v>
      </c>
      <c r="J330" s="0" t="n">
        <v>154.583333333333</v>
      </c>
      <c r="K330" s="3" t="n">
        <v>-0.01522</v>
      </c>
      <c r="L330" s="2" t="n">
        <f aca="false">ABS(K330)</f>
        <v>0.01522</v>
      </c>
      <c r="M330" s="2" t="n">
        <v>0.000537</v>
      </c>
      <c r="N330" s="3" t="n">
        <f aca="false">ABS(M330)</f>
        <v>0.000537</v>
      </c>
      <c r="O330" s="3" t="n">
        <v>-63.208</v>
      </c>
      <c r="P330" s="0" t="n">
        <f aca="false">ABS(O330)</f>
        <v>63.208</v>
      </c>
    </row>
    <row r="331" customFormat="false" ht="14" hidden="false" customHeight="false" outlineLevel="0" collapsed="false">
      <c r="A331" s="0" t="s">
        <v>357</v>
      </c>
      <c r="B331" s="0" t="s">
        <v>345</v>
      </c>
      <c r="C331" s="0" t="s">
        <v>22</v>
      </c>
      <c r="D331" s="0" t="n">
        <v>15.15</v>
      </c>
      <c r="E331" s="0" t="n">
        <v>2.13</v>
      </c>
      <c r="F331" s="0" t="n">
        <v>0</v>
      </c>
      <c r="G331" s="0" t="n">
        <v>0</v>
      </c>
      <c r="H331" s="0" t="n">
        <f aca="false">F331+G331</f>
        <v>0</v>
      </c>
      <c r="I331" s="0" t="n">
        <v>0.0156376805778491</v>
      </c>
      <c r="J331" s="0" t="n">
        <v>116</v>
      </c>
      <c r="K331" s="3" t="n">
        <v>-0.00163</v>
      </c>
      <c r="L331" s="2" t="n">
        <f aca="false">ABS(K331)</f>
        <v>0.00163</v>
      </c>
      <c r="M331" s="2" t="n">
        <v>0.001466</v>
      </c>
      <c r="N331" s="3" t="n">
        <f aca="false">ABS(M331)</f>
        <v>0.001466</v>
      </c>
      <c r="O331" s="3" t="n">
        <v>-105.315</v>
      </c>
      <c r="P331" s="0" t="n">
        <f aca="false">ABS(O331)</f>
        <v>105.315</v>
      </c>
    </row>
    <row r="332" customFormat="false" ht="14" hidden="false" customHeight="false" outlineLevel="0" collapsed="false">
      <c r="A332" s="0" t="s">
        <v>358</v>
      </c>
      <c r="B332" s="0" t="s">
        <v>345</v>
      </c>
      <c r="C332" s="0" t="s">
        <v>22</v>
      </c>
      <c r="D332" s="0" t="n">
        <v>14.45</v>
      </c>
      <c r="E332" s="0" t="n">
        <v>1.91</v>
      </c>
      <c r="F332" s="0" t="n">
        <v>0</v>
      </c>
      <c r="G332" s="0" t="n">
        <v>0</v>
      </c>
      <c r="H332" s="0" t="n">
        <f aca="false">F332+G332</f>
        <v>0</v>
      </c>
      <c r="I332" s="0" t="n">
        <v>0.00742174959871586</v>
      </c>
      <c r="J332" s="0" t="n">
        <v>118.25</v>
      </c>
      <c r="K332" s="3" t="n">
        <v>-0.01035</v>
      </c>
      <c r="L332" s="2" t="n">
        <f aca="false">ABS(K332)</f>
        <v>0.01035</v>
      </c>
      <c r="M332" s="3" t="n">
        <v>-0.001855</v>
      </c>
      <c r="N332" s="3" t="n">
        <f aca="false">ABS(M332)</f>
        <v>0.001855</v>
      </c>
      <c r="O332" s="3" t="n">
        <v>-98.884</v>
      </c>
      <c r="P332" s="0" t="n">
        <f aca="false">ABS(O332)</f>
        <v>98.884</v>
      </c>
    </row>
    <row r="333" customFormat="false" ht="14" hidden="false" customHeight="false" outlineLevel="0" collapsed="false">
      <c r="A333" s="0" t="s">
        <v>359</v>
      </c>
      <c r="B333" s="0" t="s">
        <v>345</v>
      </c>
      <c r="C333" s="0" t="s">
        <v>22</v>
      </c>
      <c r="D333" s="0" t="n">
        <v>14.34</v>
      </c>
      <c r="E333" s="0" t="n">
        <v>1.87</v>
      </c>
      <c r="F333" s="0" t="n">
        <v>0</v>
      </c>
      <c r="G333" s="0" t="n">
        <v>0</v>
      </c>
      <c r="H333" s="0" t="n">
        <f aca="false">F333+G333</f>
        <v>0</v>
      </c>
      <c r="I333" s="0" t="n">
        <v>0.00497491974317817</v>
      </c>
      <c r="J333" s="0" t="n">
        <v>134.833333333333</v>
      </c>
      <c r="K333" s="3" t="n">
        <v>-0.01646</v>
      </c>
      <c r="L333" s="2" t="n">
        <f aca="false">ABS(K333)</f>
        <v>0.01646</v>
      </c>
      <c r="M333" s="3" t="n">
        <v>-0.003533</v>
      </c>
      <c r="N333" s="3" t="n">
        <f aca="false">ABS(M333)</f>
        <v>0.003533</v>
      </c>
      <c r="O333" s="3" t="n">
        <v>-81.643</v>
      </c>
      <c r="P333" s="0" t="n">
        <f aca="false">ABS(O333)</f>
        <v>81.643</v>
      </c>
    </row>
    <row r="334" customFormat="false" ht="14" hidden="false" customHeight="false" outlineLevel="0" collapsed="false">
      <c r="A334" s="0" t="s">
        <v>360</v>
      </c>
      <c r="B334" s="0" t="s">
        <v>345</v>
      </c>
      <c r="C334" s="0" t="s">
        <v>22</v>
      </c>
      <c r="D334" s="0" t="n">
        <v>13.96</v>
      </c>
      <c r="E334" s="0" t="n">
        <v>1.69</v>
      </c>
      <c r="F334" s="0" t="n">
        <v>0</v>
      </c>
      <c r="G334" s="0" t="n">
        <v>0</v>
      </c>
      <c r="H334" s="0" t="n">
        <f aca="false">F334+G334</f>
        <v>0</v>
      </c>
      <c r="I334" s="0" t="n">
        <v>0.00343639646869984</v>
      </c>
      <c r="J334" s="0" t="n">
        <v>105</v>
      </c>
      <c r="K334" s="3" t="n">
        <v>-0.0114</v>
      </c>
      <c r="L334" s="2" t="n">
        <f aca="false">ABS(K334)</f>
        <v>0.0114</v>
      </c>
      <c r="M334" s="3" t="n">
        <v>-0.002414</v>
      </c>
      <c r="N334" s="3" t="n">
        <f aca="false">ABS(M334)</f>
        <v>0.002414</v>
      </c>
      <c r="O334" s="3" t="n">
        <v>-109.207</v>
      </c>
      <c r="P334" s="0" t="n">
        <f aca="false">ABS(O334)</f>
        <v>109.207</v>
      </c>
    </row>
    <row r="335" customFormat="false" ht="14" hidden="false" customHeight="false" outlineLevel="0" collapsed="false">
      <c r="A335" s="0" t="s">
        <v>361</v>
      </c>
      <c r="B335" s="0" t="s">
        <v>345</v>
      </c>
      <c r="C335" s="0" t="s">
        <v>22</v>
      </c>
      <c r="D335" s="0" t="n">
        <v>14.22</v>
      </c>
      <c r="E335" s="0" t="n">
        <v>1.7</v>
      </c>
      <c r="F335" s="0" t="n">
        <v>0</v>
      </c>
      <c r="G335" s="0" t="n">
        <v>0</v>
      </c>
      <c r="H335" s="0" t="n">
        <f aca="false">F335+G335</f>
        <v>0</v>
      </c>
      <c r="I335" s="0" t="n">
        <v>0.00420132423756019</v>
      </c>
      <c r="J335" s="0" t="n">
        <v>141.166666666667</v>
      </c>
      <c r="K335" s="3" t="n">
        <v>-0.01863</v>
      </c>
      <c r="L335" s="2" t="n">
        <f aca="false">ABS(K335)</f>
        <v>0.01863</v>
      </c>
      <c r="M335" s="3" t="n">
        <v>-0.003467</v>
      </c>
      <c r="N335" s="3" t="n">
        <f aca="false">ABS(M335)</f>
        <v>0.003467</v>
      </c>
      <c r="O335" s="3" t="n">
        <v>-74.593</v>
      </c>
      <c r="P335" s="0" t="n">
        <f aca="false">ABS(O335)</f>
        <v>74.593</v>
      </c>
    </row>
    <row r="336" customFormat="false" ht="14" hidden="false" customHeight="false" outlineLevel="0" collapsed="false">
      <c r="A336" s="0" t="s">
        <v>362</v>
      </c>
      <c r="B336" s="0" t="s">
        <v>345</v>
      </c>
      <c r="C336" s="0" t="s">
        <v>22</v>
      </c>
      <c r="D336" s="0" t="n">
        <v>14.74</v>
      </c>
      <c r="E336" s="0" t="n">
        <v>1.64</v>
      </c>
      <c r="F336" s="0" t="n">
        <v>0</v>
      </c>
      <c r="G336" s="0" t="n">
        <v>0</v>
      </c>
      <c r="H336" s="0" t="n">
        <f aca="false">F336+G336</f>
        <v>0</v>
      </c>
      <c r="I336" s="0" t="n">
        <v>0.0109035313001605</v>
      </c>
      <c r="J336" s="0" t="n">
        <v>180.416666666667</v>
      </c>
      <c r="K336" s="3" t="n">
        <v>-0.02061</v>
      </c>
      <c r="L336" s="2" t="n">
        <f aca="false">ABS(K336)</f>
        <v>0.02061</v>
      </c>
      <c r="M336" s="3" t="n">
        <v>-0.000401</v>
      </c>
      <c r="N336" s="3" t="n">
        <f aca="false">ABS(M336)</f>
        <v>0.000401</v>
      </c>
      <c r="O336" s="3" t="n">
        <v>-38.45</v>
      </c>
      <c r="P336" s="0" t="n">
        <f aca="false">ABS(O336)</f>
        <v>38.45</v>
      </c>
    </row>
    <row r="337" customFormat="false" ht="14" hidden="false" customHeight="false" outlineLevel="0" collapsed="false">
      <c r="A337" s="0" t="s">
        <v>363</v>
      </c>
      <c r="B337" s="0" t="s">
        <v>345</v>
      </c>
      <c r="C337" s="0" t="s">
        <v>22</v>
      </c>
      <c r="D337" s="0" t="n">
        <v>14.26</v>
      </c>
      <c r="E337" s="0" t="n">
        <v>1.55</v>
      </c>
      <c r="F337" s="0" t="n">
        <v>0</v>
      </c>
      <c r="G337" s="0" t="n">
        <v>0</v>
      </c>
      <c r="H337" s="0" t="n">
        <f aca="false">F337+G337</f>
        <v>0</v>
      </c>
      <c r="I337" s="0" t="n">
        <v>0.0117027688603531</v>
      </c>
      <c r="J337" s="0" t="n">
        <v>173.416666666667</v>
      </c>
      <c r="K337" s="3" t="n">
        <v>-0.01827</v>
      </c>
      <c r="L337" s="2" t="n">
        <f aca="false">ABS(K337)</f>
        <v>0.01827</v>
      </c>
      <c r="M337" s="2" t="n">
        <v>0.003755</v>
      </c>
      <c r="N337" s="3" t="n">
        <f aca="false">ABS(M337)</f>
        <v>0.003755</v>
      </c>
      <c r="O337" s="3" t="n">
        <v>-42.582</v>
      </c>
      <c r="P337" s="0" t="n">
        <f aca="false">ABS(O337)</f>
        <v>42.582</v>
      </c>
    </row>
    <row r="338" customFormat="false" ht="14" hidden="false" customHeight="false" outlineLevel="0" collapsed="false">
      <c r="A338" s="0" t="s">
        <v>364</v>
      </c>
      <c r="B338" s="0" t="s">
        <v>345</v>
      </c>
      <c r="C338" s="0" t="s">
        <v>22</v>
      </c>
      <c r="D338" s="0" t="n">
        <v>14.78</v>
      </c>
      <c r="E338" s="0" t="n">
        <v>1.42</v>
      </c>
      <c r="F338" s="0" t="n">
        <v>0</v>
      </c>
      <c r="G338" s="0" t="n">
        <v>0</v>
      </c>
      <c r="H338" s="0" t="n">
        <f aca="false">F338+G338</f>
        <v>0</v>
      </c>
      <c r="I338" s="0" t="n">
        <v>0.00832343499197429</v>
      </c>
      <c r="J338" s="0" t="n">
        <v>164.125</v>
      </c>
      <c r="K338" s="3" t="n">
        <v>-0.01959</v>
      </c>
      <c r="L338" s="2" t="n">
        <f aca="false">ABS(K338)</f>
        <v>0.01959</v>
      </c>
      <c r="M338" s="3" t="n">
        <v>-0.003261</v>
      </c>
      <c r="N338" s="3" t="n">
        <f aca="false">ABS(M338)</f>
        <v>0.003261</v>
      </c>
      <c r="O338" s="3" t="n">
        <v>-54.98</v>
      </c>
      <c r="P338" s="0" t="n">
        <f aca="false">ABS(O338)</f>
        <v>54.98</v>
      </c>
    </row>
    <row r="339" customFormat="false" ht="14" hidden="false" customHeight="false" outlineLevel="0" collapsed="false">
      <c r="A339" s="0" t="s">
        <v>365</v>
      </c>
      <c r="B339" s="0" t="s">
        <v>345</v>
      </c>
      <c r="C339" s="0" t="s">
        <v>22</v>
      </c>
      <c r="D339" s="0" t="n">
        <v>14.11</v>
      </c>
      <c r="E339" s="0" t="n">
        <v>1.61</v>
      </c>
      <c r="F339" s="0" t="n">
        <v>0</v>
      </c>
      <c r="G339" s="0" t="n">
        <v>0</v>
      </c>
      <c r="H339" s="0" t="n">
        <f aca="false">F339+G339</f>
        <v>0</v>
      </c>
      <c r="I339" s="0" t="n">
        <v>0.00406589085072231</v>
      </c>
      <c r="J339" s="0" t="n">
        <v>57.4</v>
      </c>
      <c r="K339" s="3" t="n">
        <v>-0.00024</v>
      </c>
      <c r="L339" s="2" t="n">
        <f aca="false">ABS(K339)</f>
        <v>0.00024</v>
      </c>
      <c r="M339" s="3" t="n">
        <v>-0.002833</v>
      </c>
      <c r="N339" s="3" t="n">
        <f aca="false">ABS(M339)</f>
        <v>0.002833</v>
      </c>
      <c r="O339" s="3" t="n">
        <v>-157.703</v>
      </c>
      <c r="P339" s="0" t="n">
        <f aca="false">ABS(O339)</f>
        <v>157.703</v>
      </c>
    </row>
    <row r="340" customFormat="false" ht="14" hidden="false" customHeight="false" outlineLevel="0" collapsed="false">
      <c r="A340" s="0" t="s">
        <v>366</v>
      </c>
      <c r="B340" s="0" t="s">
        <v>345</v>
      </c>
      <c r="C340" s="0" t="s">
        <v>22</v>
      </c>
      <c r="D340" s="0" t="n">
        <v>14.57</v>
      </c>
      <c r="E340" s="0" t="n">
        <v>1.77</v>
      </c>
      <c r="F340" s="0" t="n">
        <v>0</v>
      </c>
      <c r="G340" s="0" t="n">
        <v>0</v>
      </c>
      <c r="H340" s="0" t="n">
        <f aca="false">F340+G340</f>
        <v>0</v>
      </c>
      <c r="I340" s="0" t="n">
        <v>0.0176560593900481</v>
      </c>
      <c r="J340" s="0" t="n">
        <v>110.05</v>
      </c>
      <c r="K340" s="2" t="n">
        <v>0.0017</v>
      </c>
      <c r="L340" s="2" t="n">
        <f aca="false">ABS(K340)</f>
        <v>0.0017</v>
      </c>
      <c r="M340" s="2" t="n">
        <v>0.00754</v>
      </c>
      <c r="N340" s="3" t="n">
        <f aca="false">ABS(M340)</f>
        <v>0.00754</v>
      </c>
      <c r="O340" s="3" t="n">
        <v>-107.801</v>
      </c>
      <c r="P340" s="0" t="n">
        <f aca="false">ABS(O340)</f>
        <v>107.801</v>
      </c>
    </row>
    <row r="341" customFormat="false" ht="14" hidden="false" customHeight="false" outlineLevel="0" collapsed="false">
      <c r="A341" s="0" t="s">
        <v>367</v>
      </c>
      <c r="B341" s="0" t="s">
        <v>345</v>
      </c>
      <c r="C341" s="0" t="s">
        <v>22</v>
      </c>
      <c r="D341" s="0" t="n">
        <v>14.89</v>
      </c>
      <c r="E341" s="0" t="n">
        <v>2.07</v>
      </c>
      <c r="F341" s="0" t="n">
        <v>0</v>
      </c>
      <c r="G341" s="0" t="n">
        <v>0</v>
      </c>
      <c r="H341" s="0" t="n">
        <f aca="false">F341+G341</f>
        <v>0</v>
      </c>
      <c r="I341" s="0" t="n">
        <v>0.00441115569823434</v>
      </c>
      <c r="J341" s="0" t="n">
        <v>107</v>
      </c>
      <c r="K341" s="3" t="n">
        <v>-0.01087</v>
      </c>
      <c r="L341" s="2" t="n">
        <f aca="false">ABS(K341)</f>
        <v>0.01087</v>
      </c>
      <c r="M341" s="3" t="n">
        <v>-0.007943</v>
      </c>
      <c r="N341" s="3" t="n">
        <f aca="false">ABS(M341)</f>
        <v>0.007943</v>
      </c>
      <c r="O341" s="3" t="n">
        <v>-112.762</v>
      </c>
      <c r="P341" s="0" t="n">
        <f aca="false">ABS(O341)</f>
        <v>112.762</v>
      </c>
    </row>
    <row r="342" customFormat="false" ht="14" hidden="false" customHeight="false" outlineLevel="0" collapsed="false">
      <c r="A342" s="0" t="s">
        <v>368</v>
      </c>
      <c r="B342" s="0" t="s">
        <v>345</v>
      </c>
      <c r="C342" s="0" t="s">
        <v>22</v>
      </c>
      <c r="D342" s="0" t="n">
        <v>15.4</v>
      </c>
      <c r="E342" s="0" t="n">
        <v>1.58</v>
      </c>
      <c r="F342" s="0" t="n">
        <v>0</v>
      </c>
      <c r="G342" s="0" t="n">
        <v>0</v>
      </c>
      <c r="H342" s="0" t="n">
        <f aca="false">F342+G342</f>
        <v>0</v>
      </c>
      <c r="I342" s="0" t="n">
        <v>0.00604514446227928</v>
      </c>
      <c r="J342" s="0" t="n">
        <v>104.3</v>
      </c>
      <c r="K342" s="3" t="n">
        <v>-0.00864</v>
      </c>
      <c r="L342" s="2" t="n">
        <f aca="false">ABS(K342)</f>
        <v>0.00864</v>
      </c>
      <c r="M342" s="3" t="n">
        <v>-0.009875</v>
      </c>
      <c r="N342" s="3" t="n">
        <f aca="false">ABS(M342)</f>
        <v>0.009875</v>
      </c>
      <c r="O342" s="3" t="n">
        <v>-118.509</v>
      </c>
      <c r="P342" s="0" t="n">
        <f aca="false">ABS(O342)</f>
        <v>118.509</v>
      </c>
    </row>
    <row r="343" customFormat="false" ht="14" hidden="false" customHeight="false" outlineLevel="0" collapsed="false">
      <c r="A343" s="0" t="s">
        <v>369</v>
      </c>
      <c r="B343" s="0" t="s">
        <v>345</v>
      </c>
      <c r="C343" s="0" t="s">
        <v>22</v>
      </c>
      <c r="D343" s="0" t="n">
        <v>14.67</v>
      </c>
      <c r="E343" s="0" t="n">
        <v>1.66</v>
      </c>
      <c r="F343" s="0" t="n">
        <v>0</v>
      </c>
      <c r="G343" s="0" t="n">
        <v>0</v>
      </c>
      <c r="H343" s="0" t="n">
        <f aca="false">F343+G343</f>
        <v>0</v>
      </c>
      <c r="I343" s="0" t="n">
        <v>0.00398126003210272</v>
      </c>
      <c r="J343" s="0" t="n">
        <v>117.8</v>
      </c>
      <c r="K343" s="3" t="n">
        <v>-0.01369</v>
      </c>
      <c r="L343" s="2" t="n">
        <f aca="false">ABS(K343)</f>
        <v>0.01369</v>
      </c>
      <c r="M343" s="3" t="n">
        <v>-0.006834</v>
      </c>
      <c r="N343" s="3" t="n">
        <f aca="false">ABS(M343)</f>
        <v>0.006834</v>
      </c>
      <c r="O343" s="3" t="n">
        <v>-100.648</v>
      </c>
      <c r="P343" s="0" t="n">
        <f aca="false">ABS(O343)</f>
        <v>100.648</v>
      </c>
    </row>
    <row r="344" customFormat="false" ht="14" hidden="false" customHeight="false" outlineLevel="0" collapsed="false">
      <c r="A344" s="0" t="s">
        <v>370</v>
      </c>
      <c r="B344" s="0" t="s">
        <v>345</v>
      </c>
      <c r="C344" s="0" t="s">
        <v>22</v>
      </c>
      <c r="D344" s="0" t="n">
        <v>15.03</v>
      </c>
      <c r="E344" s="0" t="n">
        <v>1.9</v>
      </c>
      <c r="F344" s="0" t="n">
        <v>0</v>
      </c>
      <c r="G344" s="0" t="n">
        <v>0</v>
      </c>
      <c r="H344" s="0" t="n">
        <f aca="false">F344+G344</f>
        <v>0</v>
      </c>
      <c r="I344" s="0" t="n">
        <v>0.00488667736757624</v>
      </c>
      <c r="J344" s="0" t="n">
        <v>99.7</v>
      </c>
      <c r="K344" s="3" t="n">
        <v>-0.00878</v>
      </c>
      <c r="L344" s="2" t="n">
        <f aca="false">ABS(K344)</f>
        <v>0.00878</v>
      </c>
      <c r="M344" s="3" t="n">
        <v>-0.008446</v>
      </c>
      <c r="N344" s="3" t="n">
        <f aca="false">ABS(M344)</f>
        <v>0.008446</v>
      </c>
      <c r="O344" s="3" t="n">
        <v>-120.899</v>
      </c>
      <c r="P344" s="0" t="n">
        <f aca="false">ABS(O344)</f>
        <v>120.899</v>
      </c>
    </row>
    <row r="345" customFormat="false" ht="14" hidden="false" customHeight="false" outlineLevel="0" collapsed="false">
      <c r="A345" s="0" t="s">
        <v>371</v>
      </c>
      <c r="B345" s="0" t="s">
        <v>345</v>
      </c>
      <c r="C345" s="0" t="s">
        <v>22</v>
      </c>
      <c r="D345" s="0" t="n">
        <v>15.33</v>
      </c>
      <c r="E345" s="0" t="n">
        <v>1.81</v>
      </c>
      <c r="F345" s="0" t="n">
        <v>0</v>
      </c>
      <c r="G345" s="0" t="n">
        <v>0</v>
      </c>
      <c r="H345" s="0" t="n">
        <f aca="false">F345+G345</f>
        <v>0</v>
      </c>
      <c r="I345" s="0" t="n">
        <v>0.00721480738362759</v>
      </c>
      <c r="J345" s="0" t="n">
        <v>121.15</v>
      </c>
      <c r="K345" s="3" t="n">
        <v>-0.01119</v>
      </c>
      <c r="L345" s="2" t="n">
        <f aca="false">ABS(K345)</f>
        <v>0.01119</v>
      </c>
      <c r="M345" s="3" t="n">
        <v>-0.008216</v>
      </c>
      <c r="N345" s="3" t="n">
        <f aca="false">ABS(M345)</f>
        <v>0.008216</v>
      </c>
      <c r="O345" s="3" t="n">
        <v>-101.241</v>
      </c>
      <c r="P345" s="0" t="n">
        <f aca="false">ABS(O345)</f>
        <v>101.241</v>
      </c>
    </row>
    <row r="346" customFormat="false" ht="14" hidden="false" customHeight="false" outlineLevel="0" collapsed="false">
      <c r="A346" s="0" t="s">
        <v>372</v>
      </c>
      <c r="B346" s="0" t="s">
        <v>345</v>
      </c>
      <c r="C346" s="0" t="s">
        <v>22</v>
      </c>
      <c r="D346" s="0" t="n">
        <v>15.27</v>
      </c>
      <c r="E346" s="0" t="n">
        <v>1.47</v>
      </c>
      <c r="F346" s="0" t="n">
        <v>0</v>
      </c>
      <c r="G346" s="0" t="n">
        <v>0</v>
      </c>
      <c r="H346" s="0" t="n">
        <f aca="false">F346+G346</f>
        <v>0</v>
      </c>
      <c r="I346" s="0" t="n">
        <v>0.0198819823434992</v>
      </c>
      <c r="J346" s="0" t="n">
        <v>137.2</v>
      </c>
      <c r="K346" s="3" t="n">
        <v>-0.00208</v>
      </c>
      <c r="L346" s="2" t="n">
        <f aca="false">ABS(K346)</f>
        <v>0.00208</v>
      </c>
      <c r="M346" s="2" t="n">
        <v>0.004871</v>
      </c>
      <c r="N346" s="3" t="n">
        <f aca="false">ABS(M346)</f>
        <v>0.004871</v>
      </c>
      <c r="O346" s="3" t="n">
        <v>-84.832</v>
      </c>
      <c r="P346" s="0" t="n">
        <f aca="false">ABS(O346)</f>
        <v>84.832</v>
      </c>
    </row>
    <row r="347" customFormat="false" ht="14" hidden="false" customHeight="false" outlineLevel="0" collapsed="false">
      <c r="A347" s="0" t="s">
        <v>373</v>
      </c>
      <c r="B347" s="0" t="s">
        <v>345</v>
      </c>
      <c r="C347" s="0" t="s">
        <v>22</v>
      </c>
      <c r="D347" s="0" t="n">
        <v>14.81</v>
      </c>
      <c r="E347" s="0" t="n">
        <v>1.72</v>
      </c>
      <c r="F347" s="0" t="n">
        <v>0</v>
      </c>
      <c r="G347" s="0" t="n">
        <v>0</v>
      </c>
      <c r="H347" s="0" t="n">
        <f aca="false">F347+G347</f>
        <v>0</v>
      </c>
      <c r="I347" s="0" t="n">
        <v>0.00548703852327446</v>
      </c>
      <c r="J347" s="0" t="n">
        <v>57.4</v>
      </c>
      <c r="K347" s="2" t="n">
        <v>0.00118</v>
      </c>
      <c r="L347" s="2" t="n">
        <f aca="false">ABS(K347)</f>
        <v>0.00118</v>
      </c>
      <c r="M347" s="3" t="n">
        <v>-0.006307</v>
      </c>
      <c r="N347" s="3" t="n">
        <f aca="false">ABS(M347)</f>
        <v>0.006307</v>
      </c>
      <c r="O347" s="3" t="n">
        <v>-161.884</v>
      </c>
      <c r="P347" s="0" t="n">
        <f aca="false">ABS(O347)</f>
        <v>161.884</v>
      </c>
    </row>
    <row r="348" customFormat="false" ht="14" hidden="false" customHeight="false" outlineLevel="0" collapsed="false">
      <c r="A348" s="0" t="s">
        <v>374</v>
      </c>
      <c r="B348" s="0" t="s">
        <v>345</v>
      </c>
      <c r="C348" s="0" t="s">
        <v>22</v>
      </c>
      <c r="D348" s="0" t="n">
        <v>14.42</v>
      </c>
      <c r="E348" s="0" t="n">
        <v>1.46</v>
      </c>
      <c r="F348" s="0" t="n">
        <v>0</v>
      </c>
      <c r="G348" s="0" t="n">
        <v>0</v>
      </c>
      <c r="H348" s="0" t="n">
        <f aca="false">F348+G348</f>
        <v>0</v>
      </c>
      <c r="I348" s="0" t="n">
        <v>0.00402243178170144</v>
      </c>
      <c r="J348" s="0" t="n">
        <v>110.05</v>
      </c>
      <c r="K348" s="3" t="n">
        <v>-0.01193</v>
      </c>
      <c r="L348" s="2" t="n">
        <f aca="false">ABS(K348)</f>
        <v>0.01193</v>
      </c>
      <c r="M348" s="3" t="n">
        <v>-0.005045</v>
      </c>
      <c r="N348" s="3" t="n">
        <f aca="false">ABS(M348)</f>
        <v>0.005045</v>
      </c>
      <c r="O348" s="3" t="n">
        <v>-106.905</v>
      </c>
      <c r="P348" s="0" t="n">
        <f aca="false">ABS(O348)</f>
        <v>106.905</v>
      </c>
    </row>
    <row r="349" customFormat="false" ht="14" hidden="false" customHeight="false" outlineLevel="0" collapsed="false">
      <c r="A349" s="0" t="s">
        <v>375</v>
      </c>
      <c r="B349" s="0" t="s">
        <v>345</v>
      </c>
      <c r="C349" s="0" t="s">
        <v>22</v>
      </c>
      <c r="D349" s="0" t="n">
        <v>14.75</v>
      </c>
      <c r="E349" s="0" t="n">
        <v>1.46</v>
      </c>
      <c r="F349" s="0" t="n">
        <v>0</v>
      </c>
      <c r="G349" s="0" t="n">
        <v>0</v>
      </c>
      <c r="H349" s="0" t="n">
        <f aca="false">F349+G349</f>
        <v>0</v>
      </c>
      <c r="I349" s="0" t="n">
        <v>0.00666079454253611</v>
      </c>
      <c r="J349" s="0" t="n">
        <v>107</v>
      </c>
      <c r="K349" s="3" t="n">
        <v>-0.00862</v>
      </c>
      <c r="L349" s="2" t="n">
        <f aca="false">ABS(K349)</f>
        <v>0.00862</v>
      </c>
      <c r="M349" s="3" t="n">
        <v>-0.004714</v>
      </c>
      <c r="N349" s="3" t="n">
        <f aca="false">ABS(M349)</f>
        <v>0.004714</v>
      </c>
      <c r="O349" s="3" t="n">
        <v>-111.926</v>
      </c>
      <c r="P349" s="0" t="n">
        <f aca="false">ABS(O349)</f>
        <v>111.926</v>
      </c>
    </row>
    <row r="350" customFormat="false" ht="14" hidden="false" customHeight="false" outlineLevel="0" collapsed="false">
      <c r="A350" s="0" t="s">
        <v>376</v>
      </c>
      <c r="B350" s="0" t="s">
        <v>345</v>
      </c>
      <c r="C350" s="0" t="s">
        <v>22</v>
      </c>
      <c r="D350" s="0" t="n">
        <v>14.4</v>
      </c>
      <c r="E350" s="0" t="n">
        <v>1.88</v>
      </c>
      <c r="F350" s="0" t="n">
        <v>0</v>
      </c>
      <c r="G350" s="0" t="n">
        <v>0</v>
      </c>
      <c r="H350" s="0" t="n">
        <f aca="false">F350+G350</f>
        <v>0</v>
      </c>
      <c r="I350" s="0" t="n">
        <v>0.00871697431781699</v>
      </c>
      <c r="J350" s="0" t="n">
        <v>104.3</v>
      </c>
      <c r="K350" s="3" t="n">
        <v>-0.00596</v>
      </c>
      <c r="L350" s="2" t="n">
        <f aca="false">ABS(K350)</f>
        <v>0.00596</v>
      </c>
      <c r="M350" s="3" t="n">
        <v>-0.00021</v>
      </c>
      <c r="N350" s="3" t="n">
        <f aca="false">ABS(M350)</f>
        <v>0.00021</v>
      </c>
      <c r="O350" s="3" t="n">
        <v>-112.535</v>
      </c>
      <c r="P350" s="0" t="n">
        <f aca="false">ABS(O350)</f>
        <v>112.535</v>
      </c>
    </row>
    <row r="351" customFormat="false" ht="14" hidden="false" customHeight="false" outlineLevel="0" collapsed="false">
      <c r="A351" s="0" t="s">
        <v>377</v>
      </c>
      <c r="B351" s="0" t="s">
        <v>345</v>
      </c>
      <c r="C351" s="0" t="s">
        <v>22</v>
      </c>
      <c r="D351" s="0" t="n">
        <v>13.46</v>
      </c>
      <c r="E351" s="0" t="n">
        <v>1.88</v>
      </c>
      <c r="F351" s="0" t="n">
        <v>0</v>
      </c>
      <c r="G351" s="0" t="n">
        <v>0</v>
      </c>
      <c r="H351" s="0" t="n">
        <f aca="false">F351+G351</f>
        <v>0</v>
      </c>
      <c r="I351" s="0" t="n">
        <v>0.0017709871589085</v>
      </c>
      <c r="J351" s="0" t="n">
        <v>117.8</v>
      </c>
      <c r="K351" s="3" t="n">
        <v>-0.0159</v>
      </c>
      <c r="L351" s="2" t="n">
        <f aca="false">ABS(K351)</f>
        <v>0.0159</v>
      </c>
      <c r="M351" s="3" t="n">
        <v>-0.000583</v>
      </c>
      <c r="N351" s="3" t="n">
        <f aca="false">ABS(M351)</f>
        <v>0.000583</v>
      </c>
      <c r="O351" s="3" t="n">
        <v>-93.42</v>
      </c>
      <c r="P351" s="0" t="n">
        <f aca="false">ABS(O351)</f>
        <v>93.42</v>
      </c>
    </row>
    <row r="352" customFormat="false" ht="14" hidden="false" customHeight="false" outlineLevel="0" collapsed="false">
      <c r="A352" s="0" t="s">
        <v>378</v>
      </c>
      <c r="B352" s="0" t="s">
        <v>345</v>
      </c>
      <c r="C352" s="0" t="s">
        <v>22</v>
      </c>
      <c r="D352" s="0" t="n">
        <v>14.12</v>
      </c>
      <c r="E352" s="0" t="n">
        <v>1.5</v>
      </c>
      <c r="F352" s="0" t="n">
        <v>0</v>
      </c>
      <c r="G352" s="0" t="n">
        <v>0</v>
      </c>
      <c r="H352" s="0" t="n">
        <f aca="false">F352+G352</f>
        <v>0</v>
      </c>
      <c r="I352" s="0" t="n">
        <v>0.00258262439807383</v>
      </c>
      <c r="J352" s="0" t="n">
        <v>99.7</v>
      </c>
      <c r="K352" s="3" t="n">
        <v>-0.01108</v>
      </c>
      <c r="L352" s="2" t="n">
        <f aca="false">ABS(K352)</f>
        <v>0.01108</v>
      </c>
      <c r="M352" s="3" t="n">
        <v>-0.004386</v>
      </c>
      <c r="N352" s="3" t="n">
        <f aca="false">ABS(M352)</f>
        <v>0.004386</v>
      </c>
      <c r="O352" s="3" t="n">
        <v>-115.462</v>
      </c>
      <c r="P352" s="0" t="n">
        <f aca="false">ABS(O352)</f>
        <v>115.462</v>
      </c>
    </row>
    <row r="353" customFormat="false" ht="14" hidden="false" customHeight="false" outlineLevel="0" collapsed="false">
      <c r="A353" s="0" t="s">
        <v>379</v>
      </c>
      <c r="B353" s="0" t="s">
        <v>345</v>
      </c>
      <c r="C353" s="0" t="s">
        <v>18</v>
      </c>
      <c r="D353" s="0" t="n">
        <v>16.22</v>
      </c>
      <c r="E353" s="0" t="n">
        <v>2.26</v>
      </c>
      <c r="F353" s="0" t="n">
        <v>0</v>
      </c>
      <c r="G353" s="0" t="n">
        <v>0</v>
      </c>
      <c r="H353" s="0" t="n">
        <f aca="false">F353+G353</f>
        <v>0</v>
      </c>
      <c r="I353" s="0" t="n">
        <v>0.00975710272873193</v>
      </c>
      <c r="J353" s="0" t="n">
        <v>121.15</v>
      </c>
      <c r="K353" s="3" t="n">
        <v>-0.00865</v>
      </c>
      <c r="L353" s="2" t="n">
        <f aca="false">ABS(K353)</f>
        <v>0.00865</v>
      </c>
      <c r="M353" s="3" t="n">
        <v>-0.011897</v>
      </c>
      <c r="N353" s="3" t="n">
        <f aca="false">ABS(M353)</f>
        <v>0.011897</v>
      </c>
      <c r="O353" s="3" t="n">
        <v>-106.558</v>
      </c>
      <c r="P353" s="0" t="n">
        <f aca="false">ABS(O353)</f>
        <v>106.558</v>
      </c>
    </row>
    <row r="354" customFormat="false" ht="14" hidden="false" customHeight="false" outlineLevel="0" collapsed="false">
      <c r="A354" s="0" t="s">
        <v>380</v>
      </c>
      <c r="B354" s="0" t="s">
        <v>345</v>
      </c>
      <c r="C354" s="0" t="s">
        <v>18</v>
      </c>
      <c r="D354" s="0" t="n">
        <v>15.6</v>
      </c>
      <c r="E354" s="0" t="n">
        <v>1.9</v>
      </c>
      <c r="F354" s="0" t="n">
        <v>0</v>
      </c>
      <c r="G354" s="0" t="n">
        <v>0</v>
      </c>
      <c r="H354" s="0" t="n">
        <f aca="false">F354+G354</f>
        <v>0</v>
      </c>
      <c r="I354" s="0" t="n">
        <v>0.0173821829855538</v>
      </c>
      <c r="J354" s="0" t="n">
        <v>137.2</v>
      </c>
      <c r="K354" s="3" t="n">
        <v>-0.00458</v>
      </c>
      <c r="L354" s="2" t="n">
        <f aca="false">ABS(K354)</f>
        <v>0.00458</v>
      </c>
      <c r="M354" s="2" t="n">
        <v>6.3E-005</v>
      </c>
      <c r="N354" s="3" t="n">
        <f aca="false">ABS(M354)</f>
        <v>6.3E-005</v>
      </c>
      <c r="O354" s="3" t="n">
        <v>-86.804</v>
      </c>
      <c r="P354" s="0" t="n">
        <f aca="false">ABS(O354)</f>
        <v>86.804</v>
      </c>
    </row>
    <row r="355" customFormat="false" ht="14" hidden="false" customHeight="false" outlineLevel="0" collapsed="false">
      <c r="A355" s="0" t="s">
        <v>381</v>
      </c>
      <c r="B355" s="0" t="s">
        <v>345</v>
      </c>
      <c r="C355" s="0" t="s">
        <v>22</v>
      </c>
      <c r="D355" s="0" t="n">
        <v>15.05</v>
      </c>
      <c r="E355" s="0" t="n">
        <v>1.89</v>
      </c>
      <c r="F355" s="0" t="n">
        <v>0</v>
      </c>
      <c r="G355" s="0" t="n">
        <v>0</v>
      </c>
      <c r="H355" s="0" t="n">
        <f aca="false">F355+G355</f>
        <v>0</v>
      </c>
      <c r="I355" s="0" t="n">
        <v>0.00461725521669341</v>
      </c>
      <c r="J355" s="0" t="n">
        <v>72.25</v>
      </c>
      <c r="K355" s="3" t="n">
        <v>-0.00298</v>
      </c>
      <c r="L355" s="2" t="n">
        <f aca="false">ABS(K355)</f>
        <v>0.00298</v>
      </c>
      <c r="M355" s="3" t="n">
        <v>-0.008855</v>
      </c>
      <c r="N355" s="3" t="n">
        <f aca="false">ABS(M355)</f>
        <v>0.008855</v>
      </c>
      <c r="O355" s="3" t="n">
        <v>-148.468</v>
      </c>
      <c r="P355" s="0" t="n">
        <f aca="false">ABS(O355)</f>
        <v>148.468</v>
      </c>
    </row>
    <row r="356" customFormat="false" ht="14" hidden="false" customHeight="false" outlineLevel="0" collapsed="false">
      <c r="A356" s="0" t="s">
        <v>382</v>
      </c>
      <c r="B356" s="0" t="s">
        <v>345</v>
      </c>
      <c r="C356" s="0" t="s">
        <v>22</v>
      </c>
      <c r="D356" s="0" t="n">
        <v>14.58</v>
      </c>
      <c r="E356" s="0" t="n">
        <v>1.69</v>
      </c>
      <c r="F356" s="0" t="n">
        <v>0</v>
      </c>
      <c r="G356" s="0" t="n">
        <v>0</v>
      </c>
      <c r="H356" s="0" t="n">
        <f aca="false">F356+G356</f>
        <v>0</v>
      </c>
      <c r="I356" s="0" t="n">
        <v>0.00367981540930978</v>
      </c>
      <c r="J356" s="0" t="n">
        <v>157.9</v>
      </c>
      <c r="K356" s="3" t="n">
        <v>-0.02286</v>
      </c>
      <c r="L356" s="2" t="n">
        <f aca="false">ABS(K356)</f>
        <v>0.02286</v>
      </c>
      <c r="M356" s="3" t="n">
        <v>-0.006506</v>
      </c>
      <c r="N356" s="3" t="n">
        <f aca="false">ABS(M356)</f>
        <v>0.006506</v>
      </c>
      <c r="O356" s="3" t="n">
        <v>-60.01</v>
      </c>
      <c r="P356" s="0" t="n">
        <f aca="false">ABS(O356)</f>
        <v>60.01</v>
      </c>
    </row>
    <row r="357" customFormat="false" ht="14" hidden="false" customHeight="false" outlineLevel="0" collapsed="false">
      <c r="A357" s="0" t="s">
        <v>383</v>
      </c>
      <c r="B357" s="0" t="s">
        <v>345</v>
      </c>
      <c r="C357" s="0" t="s">
        <v>18</v>
      </c>
      <c r="D357" s="0" t="n">
        <v>15.21</v>
      </c>
      <c r="E357" s="0" t="n">
        <v>1.76</v>
      </c>
      <c r="F357" s="0" t="n">
        <v>0</v>
      </c>
      <c r="G357" s="0" t="n">
        <v>0</v>
      </c>
      <c r="H357" s="0" t="n">
        <f aca="false">F357+G357</f>
        <v>0</v>
      </c>
      <c r="I357" s="0" t="n">
        <v>0.00285409309791332</v>
      </c>
      <c r="J357" s="0" t="n">
        <v>173.7</v>
      </c>
      <c r="K357" s="3" t="n">
        <v>-0.02718</v>
      </c>
      <c r="L357" s="2" t="n">
        <f aca="false">ABS(K357)</f>
        <v>0.02718</v>
      </c>
      <c r="M357" s="3" t="n">
        <v>-0.011737</v>
      </c>
      <c r="N357" s="3" t="n">
        <f aca="false">ABS(M357)</f>
        <v>0.011737</v>
      </c>
      <c r="O357" s="3" t="n">
        <v>-47.974</v>
      </c>
      <c r="P357" s="0" t="n">
        <f aca="false">ABS(O357)</f>
        <v>47.974</v>
      </c>
    </row>
    <row r="358" customFormat="false" ht="14" hidden="false" customHeight="false" outlineLevel="0" collapsed="false">
      <c r="A358" s="0" t="s">
        <v>384</v>
      </c>
      <c r="B358" s="0" t="s">
        <v>345</v>
      </c>
      <c r="C358" s="0" t="s">
        <v>18</v>
      </c>
      <c r="D358" s="0" t="n">
        <v>16.4</v>
      </c>
      <c r="E358" s="0" t="n">
        <v>1.87</v>
      </c>
      <c r="F358" s="0" t="n">
        <v>0</v>
      </c>
      <c r="G358" s="0" t="n">
        <v>0</v>
      </c>
      <c r="H358" s="0" t="n">
        <f aca="false">F358+G358</f>
        <v>0</v>
      </c>
      <c r="I358" s="0" t="n">
        <v>0.0155709871589085</v>
      </c>
      <c r="J358" s="0" t="n">
        <v>213.35</v>
      </c>
      <c r="K358" s="3" t="n">
        <v>-0.02323</v>
      </c>
      <c r="L358" s="2" t="n">
        <f aca="false">ABS(K358)</f>
        <v>0.02323</v>
      </c>
      <c r="M358" s="3" t="n">
        <v>-0.007342</v>
      </c>
      <c r="N358" s="3" t="n">
        <f aca="false">ABS(M358)</f>
        <v>0.007342</v>
      </c>
      <c r="O358" s="3" t="n">
        <v>-15.433</v>
      </c>
      <c r="P358" s="0" t="n">
        <f aca="false">ABS(O358)</f>
        <v>15.433</v>
      </c>
    </row>
    <row r="359" customFormat="false" ht="14" hidden="false" customHeight="false" outlineLevel="0" collapsed="false">
      <c r="A359" s="0" t="s">
        <v>385</v>
      </c>
      <c r="B359" s="0" t="s">
        <v>345</v>
      </c>
      <c r="C359" s="0" t="s">
        <v>18</v>
      </c>
      <c r="D359" s="0" t="n">
        <v>15.92</v>
      </c>
      <c r="E359" s="0" t="n">
        <v>1.75</v>
      </c>
      <c r="F359" s="0" t="n">
        <v>0</v>
      </c>
      <c r="G359" s="0" t="n">
        <v>0</v>
      </c>
      <c r="H359" s="0" t="n">
        <f aca="false">F359+G359</f>
        <v>0</v>
      </c>
      <c r="I359" s="0" t="n">
        <v>0.0101003210272873</v>
      </c>
      <c r="J359" s="0" t="n">
        <v>111.55</v>
      </c>
      <c r="K359" s="3" t="n">
        <v>-0.00618</v>
      </c>
      <c r="L359" s="2" t="n">
        <f aca="false">ABS(K359)</f>
        <v>0.00618</v>
      </c>
      <c r="M359" s="3" t="n">
        <v>-0.009456</v>
      </c>
      <c r="N359" s="3" t="n">
        <f aca="false">ABS(M359)</f>
        <v>0.009456</v>
      </c>
      <c r="O359" s="3" t="n">
        <v>-114.365</v>
      </c>
      <c r="P359" s="0" t="n">
        <f aca="false">ABS(O359)</f>
        <v>114.365</v>
      </c>
    </row>
    <row r="360" customFormat="false" ht="14" hidden="false" customHeight="false" outlineLevel="0" collapsed="false">
      <c r="A360" s="0" t="s">
        <v>386</v>
      </c>
      <c r="B360" s="0" t="s">
        <v>345</v>
      </c>
      <c r="C360" s="0" t="s">
        <v>18</v>
      </c>
      <c r="D360" s="0" t="n">
        <v>16.77</v>
      </c>
      <c r="E360" s="0" t="n">
        <v>1.76</v>
      </c>
      <c r="F360" s="0" t="n">
        <v>0</v>
      </c>
      <c r="G360" s="0" t="n">
        <v>0</v>
      </c>
      <c r="H360" s="0" t="n">
        <f aca="false">F360+G360</f>
        <v>0</v>
      </c>
      <c r="I360" s="0" t="n">
        <v>0.00662720706260031</v>
      </c>
      <c r="J360" s="0" t="n">
        <v>147.3</v>
      </c>
      <c r="K360" s="3" t="n">
        <v>-0.01756</v>
      </c>
      <c r="L360" s="2" t="n">
        <f aca="false">ABS(K360)</f>
        <v>0.01756</v>
      </c>
      <c r="M360" s="3" t="n">
        <v>-0.018873</v>
      </c>
      <c r="N360" s="3" t="n">
        <f aca="false">ABS(M360)</f>
        <v>0.018873</v>
      </c>
      <c r="O360" s="3" t="n">
        <v>-83.693</v>
      </c>
      <c r="P360" s="0" t="n">
        <f aca="false">ABS(O360)</f>
        <v>83.693</v>
      </c>
    </row>
    <row r="361" customFormat="false" ht="14" hidden="false" customHeight="false" outlineLevel="0" collapsed="false">
      <c r="A361" s="0" t="s">
        <v>387</v>
      </c>
      <c r="B361" s="0" t="s">
        <v>345</v>
      </c>
      <c r="C361" s="0" t="s">
        <v>18</v>
      </c>
      <c r="D361" s="0" t="n">
        <v>15.96</v>
      </c>
      <c r="E361" s="0" t="n">
        <v>1.9</v>
      </c>
      <c r="F361" s="0" t="n">
        <v>0</v>
      </c>
      <c r="G361" s="0" t="n">
        <v>0</v>
      </c>
      <c r="H361" s="0" t="n">
        <f aca="false">F361+G361</f>
        <v>0</v>
      </c>
      <c r="I361" s="0" t="n">
        <v>0.0070983948635634</v>
      </c>
      <c r="J361" s="0" t="n">
        <v>161.3</v>
      </c>
      <c r="K361" s="3" t="n">
        <v>-0.02019</v>
      </c>
      <c r="L361" s="2" t="n">
        <f aca="false">ABS(K361)</f>
        <v>0.02019</v>
      </c>
      <c r="M361" s="3" t="n">
        <v>-0.012738</v>
      </c>
      <c r="N361" s="3" t="n">
        <f aca="false">ABS(M361)</f>
        <v>0.012738</v>
      </c>
      <c r="O361" s="3" t="n">
        <v>-64.854</v>
      </c>
      <c r="P361" s="0" t="n">
        <f aca="false">ABS(O361)</f>
        <v>64.854</v>
      </c>
    </row>
    <row r="362" customFormat="false" ht="14" hidden="false" customHeight="false" outlineLevel="0" collapsed="false">
      <c r="A362" s="0" t="s">
        <v>388</v>
      </c>
      <c r="B362" s="0" t="s">
        <v>345</v>
      </c>
      <c r="C362" s="0" t="s">
        <v>18</v>
      </c>
      <c r="D362" s="0" t="n">
        <v>15.62</v>
      </c>
      <c r="E362" s="0" t="n">
        <v>1.61</v>
      </c>
      <c r="F362" s="0" t="n">
        <v>0</v>
      </c>
      <c r="G362" s="0" t="n">
        <v>0</v>
      </c>
      <c r="H362" s="0" t="n">
        <f aca="false">F362+G362</f>
        <v>0</v>
      </c>
      <c r="I362" s="0" t="n">
        <v>0.0028395264847512</v>
      </c>
      <c r="J362" s="0" t="n">
        <v>108.75</v>
      </c>
      <c r="K362" s="3" t="n">
        <v>-0.01283</v>
      </c>
      <c r="L362" s="2" t="n">
        <f aca="false">ABS(K362)</f>
        <v>0.01283</v>
      </c>
      <c r="M362" s="3" t="n">
        <v>-0.014619</v>
      </c>
      <c r="N362" s="3" t="n">
        <f aca="false">ABS(M362)</f>
        <v>0.014619</v>
      </c>
      <c r="O362" s="3" t="n">
        <v>-115.373</v>
      </c>
      <c r="P362" s="0" t="n">
        <f aca="false">ABS(O362)</f>
        <v>115.373</v>
      </c>
    </row>
    <row r="363" customFormat="false" ht="14" hidden="false" customHeight="false" outlineLevel="0" collapsed="false">
      <c r="A363" s="0" t="s">
        <v>389</v>
      </c>
      <c r="B363" s="0" t="s">
        <v>345</v>
      </c>
      <c r="C363" s="0" t="s">
        <v>18</v>
      </c>
      <c r="D363" s="0" t="n">
        <v>17.11</v>
      </c>
      <c r="E363" s="0" t="n">
        <v>2.07</v>
      </c>
      <c r="F363" s="0" t="n">
        <v>0</v>
      </c>
      <c r="G363" s="0" t="n">
        <v>0</v>
      </c>
      <c r="H363" s="0" t="n">
        <f aca="false">F363+G363</f>
        <v>0</v>
      </c>
      <c r="I363" s="0" t="n">
        <v>0.0173319823434992</v>
      </c>
      <c r="J363" s="0" t="n">
        <v>195.25</v>
      </c>
      <c r="K363" s="3" t="n">
        <v>-0.01747</v>
      </c>
      <c r="L363" s="2" t="n">
        <f aca="false">ABS(K363)</f>
        <v>0.01747</v>
      </c>
      <c r="M363" s="3" t="n">
        <v>-0.010546</v>
      </c>
      <c r="N363" s="3" t="n">
        <f aca="false">ABS(M363)</f>
        <v>0.010546</v>
      </c>
      <c r="O363" s="3" t="n">
        <v>-37.774</v>
      </c>
      <c r="P363" s="0" t="n">
        <f aca="false">ABS(O363)</f>
        <v>37.774</v>
      </c>
    </row>
    <row r="364" customFormat="false" ht="14" hidden="false" customHeight="false" outlineLevel="0" collapsed="false">
      <c r="A364" s="0" t="s">
        <v>390</v>
      </c>
      <c r="B364" s="0" t="s">
        <v>345</v>
      </c>
      <c r="C364" s="0" t="s">
        <v>18</v>
      </c>
      <c r="D364" s="0" t="n">
        <v>16.19</v>
      </c>
      <c r="E364" s="0" t="n">
        <v>1.74</v>
      </c>
      <c r="F364" s="0" t="n">
        <v>0</v>
      </c>
      <c r="G364" s="0" t="n">
        <v>0</v>
      </c>
      <c r="H364" s="0" t="n">
        <f aca="false">F364+G364</f>
        <v>0</v>
      </c>
      <c r="I364" s="0" t="n">
        <v>0.0035180176565008</v>
      </c>
      <c r="J364" s="0" t="n">
        <v>161.85</v>
      </c>
      <c r="K364" s="3" t="n">
        <v>-0.02389</v>
      </c>
      <c r="L364" s="2" t="n">
        <f aca="false">ABS(K364)</f>
        <v>0.02389</v>
      </c>
      <c r="M364" s="3" t="n">
        <v>-0.017927</v>
      </c>
      <c r="N364" s="3" t="n">
        <f aca="false">ABS(M364)</f>
        <v>0.017927</v>
      </c>
      <c r="O364" s="3" t="n">
        <v>-65.678</v>
      </c>
      <c r="P364" s="0" t="n">
        <f aca="false">ABS(O364)</f>
        <v>65.678</v>
      </c>
    </row>
    <row r="365" customFormat="false" ht="14" hidden="false" customHeight="false" outlineLevel="0" collapsed="false">
      <c r="A365" s="0" t="s">
        <v>391</v>
      </c>
      <c r="B365" s="0" t="s">
        <v>345</v>
      </c>
      <c r="C365" s="0" t="s">
        <v>18</v>
      </c>
      <c r="D365" s="0" t="n">
        <v>16.99</v>
      </c>
      <c r="E365" s="0" t="n">
        <v>1.81</v>
      </c>
      <c r="F365" s="0" t="n">
        <v>0</v>
      </c>
      <c r="G365" s="0" t="n">
        <v>0</v>
      </c>
      <c r="H365" s="0" t="n">
        <f aca="false">F365+G365</f>
        <v>0</v>
      </c>
      <c r="I365" s="0" t="n">
        <v>0.00878535313001604</v>
      </c>
      <c r="J365" s="0" t="n">
        <v>255.1</v>
      </c>
      <c r="K365" s="3" t="n">
        <v>-0.03925</v>
      </c>
      <c r="L365" s="2" t="n">
        <f aca="false">ABS(K365)</f>
        <v>0.03925</v>
      </c>
      <c r="M365" s="3" t="n">
        <v>-0.018254</v>
      </c>
      <c r="N365" s="3" t="n">
        <f aca="false">ABS(M365)</f>
        <v>0.018254</v>
      </c>
      <c r="O365" s="2" t="n">
        <v>22.793</v>
      </c>
      <c r="P365" s="0" t="n">
        <f aca="false">ABS(O365)</f>
        <v>22.793</v>
      </c>
    </row>
    <row r="366" customFormat="false" ht="14" hidden="false" customHeight="false" outlineLevel="0" collapsed="false">
      <c r="A366" s="0" t="s">
        <v>392</v>
      </c>
      <c r="B366" s="0" t="s">
        <v>345</v>
      </c>
      <c r="C366" s="0" t="s">
        <v>18</v>
      </c>
      <c r="D366" s="0" t="n">
        <v>15.85</v>
      </c>
      <c r="E366" s="0" t="n">
        <v>1.71</v>
      </c>
      <c r="F366" s="0" t="n">
        <v>0</v>
      </c>
      <c r="G366" s="0" t="n">
        <v>0</v>
      </c>
      <c r="H366" s="0" t="n">
        <f aca="false">F366+G366</f>
        <v>0</v>
      </c>
      <c r="I366" s="0" t="n">
        <v>0.00452142857142856</v>
      </c>
      <c r="J366" s="0" t="n">
        <v>170.75</v>
      </c>
      <c r="K366" s="3" t="n">
        <v>-0.02486</v>
      </c>
      <c r="L366" s="2" t="n">
        <f aca="false">ABS(K366)</f>
        <v>0.02486</v>
      </c>
      <c r="M366" s="3" t="n">
        <v>-0.014546</v>
      </c>
      <c r="N366" s="3" t="n">
        <f aca="false">ABS(M366)</f>
        <v>0.014546</v>
      </c>
      <c r="O366" s="3" t="n">
        <v>-54.747</v>
      </c>
      <c r="P366" s="0" t="n">
        <f aca="false">ABS(O366)</f>
        <v>54.747</v>
      </c>
    </row>
    <row r="367" customFormat="false" ht="14" hidden="false" customHeight="false" outlineLevel="0" collapsed="false">
      <c r="A367" s="0" t="s">
        <v>393</v>
      </c>
      <c r="B367" s="0" t="s">
        <v>345</v>
      </c>
      <c r="C367" s="0" t="s">
        <v>22</v>
      </c>
      <c r="D367" s="0" t="n">
        <v>14.58</v>
      </c>
      <c r="E367" s="0" t="n">
        <v>2.06</v>
      </c>
      <c r="F367" s="0" t="n">
        <v>0</v>
      </c>
      <c r="G367" s="0" t="n">
        <v>0</v>
      </c>
      <c r="H367" s="0" t="n">
        <f aca="false">F367+G367</f>
        <v>0</v>
      </c>
      <c r="I367" s="0" t="n">
        <v>0.01191886035313</v>
      </c>
      <c r="J367" s="0" t="n">
        <v>93.5</v>
      </c>
      <c r="K367" s="3" t="n">
        <v>-0.00037</v>
      </c>
      <c r="L367" s="2" t="n">
        <f aca="false">ABS(K367)</f>
        <v>0.00037</v>
      </c>
      <c r="M367" s="2" t="n">
        <v>0.001733</v>
      </c>
      <c r="N367" s="3" t="n">
        <f aca="false">ABS(M367)</f>
        <v>0.001733</v>
      </c>
      <c r="O367" s="3" t="n">
        <v>-124.41</v>
      </c>
      <c r="P367" s="0" t="n">
        <f aca="false">ABS(O367)</f>
        <v>124.41</v>
      </c>
    </row>
    <row r="368" customFormat="false" ht="14" hidden="false" customHeight="false" outlineLevel="0" collapsed="false">
      <c r="A368" s="0" t="s">
        <v>394</v>
      </c>
      <c r="B368" s="0" t="s">
        <v>395</v>
      </c>
      <c r="C368" s="0" t="s">
        <v>18</v>
      </c>
      <c r="D368" s="0" t="n">
        <v>17.12</v>
      </c>
      <c r="E368" s="0" t="n">
        <v>1.97</v>
      </c>
      <c r="F368" s="0" t="n">
        <v>0</v>
      </c>
      <c r="G368" s="0" t="n">
        <v>0</v>
      </c>
      <c r="H368" s="0" t="n">
        <f aca="false">F368+G368</f>
        <v>0</v>
      </c>
      <c r="I368" s="0" t="n">
        <v>0.04363158105939</v>
      </c>
      <c r="J368" s="0" t="n">
        <v>233.2</v>
      </c>
      <c r="K368" s="2" t="n">
        <v>0.00044</v>
      </c>
      <c r="L368" s="2" t="n">
        <f aca="false">ABS(K368)</f>
        <v>0.00044</v>
      </c>
      <c r="M368" s="2" t="n">
        <v>0.015683</v>
      </c>
      <c r="N368" s="3" t="n">
        <f aca="false">ABS(M368)</f>
        <v>0.015683</v>
      </c>
      <c r="O368" s="2" t="n">
        <v>0.116</v>
      </c>
      <c r="P368" s="0" t="n">
        <f aca="false">ABS(O368)</f>
        <v>0.116</v>
      </c>
    </row>
    <row r="369" customFormat="false" ht="14" hidden="false" customHeight="false" outlineLevel="0" collapsed="false">
      <c r="A369" s="0" t="s">
        <v>396</v>
      </c>
      <c r="B369" s="0" t="s">
        <v>395</v>
      </c>
      <c r="C369" s="0" t="s">
        <v>18</v>
      </c>
      <c r="D369" s="0" t="n">
        <v>17.44</v>
      </c>
      <c r="E369" s="0" t="n">
        <v>1.97</v>
      </c>
      <c r="F369" s="0" t="n">
        <v>0</v>
      </c>
      <c r="G369" s="0" t="n">
        <v>0</v>
      </c>
      <c r="H369" s="0" t="n">
        <f aca="false">F369+G369</f>
        <v>0</v>
      </c>
      <c r="I369" s="0" t="n">
        <v>0.0063601926163724</v>
      </c>
      <c r="J369" s="0" t="n">
        <v>245.5</v>
      </c>
      <c r="K369" s="3" t="n">
        <v>-0.03955</v>
      </c>
      <c r="L369" s="2" t="n">
        <f aca="false">ABS(K369)</f>
        <v>0.03955</v>
      </c>
      <c r="M369" s="3" t="n">
        <v>-0.023826</v>
      </c>
      <c r="N369" s="3" t="n">
        <f aca="false">ABS(M369)</f>
        <v>0.023826</v>
      </c>
      <c r="O369" s="2" t="n">
        <v>10.504</v>
      </c>
      <c r="P369" s="0" t="n">
        <f aca="false">ABS(O369)</f>
        <v>10.504</v>
      </c>
    </row>
    <row r="370" customFormat="false" ht="14" hidden="false" customHeight="false" outlineLevel="0" collapsed="false">
      <c r="A370" s="0" t="s">
        <v>397</v>
      </c>
      <c r="B370" s="0" t="s">
        <v>395</v>
      </c>
      <c r="C370" s="0" t="s">
        <v>18</v>
      </c>
      <c r="D370" s="0" t="n">
        <v>16.43</v>
      </c>
      <c r="E370" s="0" t="n">
        <v>1.91</v>
      </c>
      <c r="F370" s="0" t="n">
        <v>2</v>
      </c>
      <c r="G370" s="0" t="n">
        <v>0</v>
      </c>
      <c r="H370" s="0" t="n">
        <f aca="false">F370+G370</f>
        <v>2</v>
      </c>
      <c r="I370" s="0" t="n">
        <v>0.0342669341894061</v>
      </c>
      <c r="J370" s="0" t="n">
        <v>257</v>
      </c>
      <c r="K370" s="3" t="n">
        <v>-0.01419</v>
      </c>
      <c r="L370" s="2" t="n">
        <f aca="false">ABS(K370)</f>
        <v>0.01419</v>
      </c>
      <c r="M370" s="2" t="n">
        <v>0.011144</v>
      </c>
      <c r="N370" s="3" t="n">
        <f aca="false">ABS(M370)</f>
        <v>0.011144</v>
      </c>
      <c r="O370" s="2" t="n">
        <v>28.038</v>
      </c>
      <c r="P370" s="0" t="n">
        <f aca="false">ABS(O370)</f>
        <v>28.038</v>
      </c>
    </row>
    <row r="371" customFormat="false" ht="14" hidden="false" customHeight="false" outlineLevel="0" collapsed="false">
      <c r="A371" s="0" t="s">
        <v>398</v>
      </c>
      <c r="B371" s="0" t="s">
        <v>395</v>
      </c>
      <c r="C371" s="0" t="s">
        <v>18</v>
      </c>
      <c r="D371" s="0" t="n">
        <v>16.49</v>
      </c>
      <c r="E371" s="0" t="n">
        <v>1.62</v>
      </c>
      <c r="F371" s="0" t="n">
        <v>0</v>
      </c>
      <c r="G371" s="0" t="n">
        <v>0</v>
      </c>
      <c r="H371" s="0" t="n">
        <f aca="false">F371+G371</f>
        <v>0</v>
      </c>
      <c r="I371" s="0" t="n">
        <v>0.0070704654895666</v>
      </c>
      <c r="J371" s="0" t="n">
        <v>227.6</v>
      </c>
      <c r="K371" s="3" t="n">
        <v>-0.03488</v>
      </c>
      <c r="L371" s="2" t="n">
        <f aca="false">ABS(K371)</f>
        <v>0.03488</v>
      </c>
      <c r="M371" s="3" t="n">
        <v>-0.016472</v>
      </c>
      <c r="N371" s="3" t="n">
        <f aca="false">ABS(M371)</f>
        <v>0.016472</v>
      </c>
      <c r="O371" s="3" t="n">
        <v>-1.72</v>
      </c>
      <c r="P371" s="0" t="n">
        <f aca="false">ABS(O371)</f>
        <v>1.72</v>
      </c>
    </row>
    <row r="372" customFormat="false" ht="14" hidden="false" customHeight="false" outlineLevel="0" collapsed="false">
      <c r="A372" s="0" t="s">
        <v>399</v>
      </c>
      <c r="B372" s="0" t="s">
        <v>395</v>
      </c>
      <c r="C372" s="0" t="s">
        <v>18</v>
      </c>
      <c r="D372" s="0" t="n">
        <v>17.06</v>
      </c>
      <c r="E372" s="0" t="n">
        <v>1.61</v>
      </c>
      <c r="F372" s="0" t="n">
        <v>0</v>
      </c>
      <c r="G372" s="0" t="n">
        <v>0</v>
      </c>
      <c r="H372" s="0" t="n">
        <f aca="false">F372+G372</f>
        <v>0</v>
      </c>
      <c r="I372" s="0" t="n">
        <v>0.0130390449438202</v>
      </c>
      <c r="J372" s="0" t="n">
        <v>299.25</v>
      </c>
      <c r="K372" s="3" t="n">
        <v>-0.04476</v>
      </c>
      <c r="L372" s="2" t="n">
        <f aca="false">ABS(K372)</f>
        <v>0.04476</v>
      </c>
      <c r="M372" s="3" t="n">
        <v>-0.01449</v>
      </c>
      <c r="N372" s="3" t="n">
        <f aca="false">ABS(M372)</f>
        <v>0.01449</v>
      </c>
      <c r="O372" s="2" t="n">
        <v>66.524</v>
      </c>
      <c r="P372" s="0" t="n">
        <f aca="false">ABS(O372)</f>
        <v>66.524</v>
      </c>
    </row>
    <row r="373" customFormat="false" ht="14" hidden="false" customHeight="false" outlineLevel="0" collapsed="false">
      <c r="A373" s="0" t="s">
        <v>400</v>
      </c>
      <c r="B373" s="0" t="s">
        <v>395</v>
      </c>
      <c r="C373" s="0" t="s">
        <v>18</v>
      </c>
      <c r="D373" s="0" t="n">
        <v>16.29</v>
      </c>
      <c r="E373" s="0" t="n">
        <v>1.49</v>
      </c>
      <c r="F373" s="0" t="n">
        <v>0</v>
      </c>
      <c r="G373" s="0" t="n">
        <v>0</v>
      </c>
      <c r="H373" s="0" t="n">
        <f aca="false">F373+G373</f>
        <v>0</v>
      </c>
      <c r="I373" s="0" t="n">
        <v>0.00712776886035312</v>
      </c>
      <c r="J373" s="0" t="n">
        <v>284.65</v>
      </c>
      <c r="K373" s="3" t="n">
        <v>-0.04744</v>
      </c>
      <c r="L373" s="2" t="n">
        <f aca="false">ABS(K373)</f>
        <v>0.04744</v>
      </c>
      <c r="M373" s="3" t="n">
        <v>-0.015016</v>
      </c>
      <c r="N373" s="3" t="n">
        <f aca="false">ABS(M373)</f>
        <v>0.015016</v>
      </c>
      <c r="O373" s="2" t="n">
        <v>56.524</v>
      </c>
      <c r="P373" s="0" t="n">
        <f aca="false">ABS(O373)</f>
        <v>56.524</v>
      </c>
    </row>
    <row r="374" customFormat="false" ht="14" hidden="false" customHeight="false" outlineLevel="0" collapsed="false">
      <c r="A374" s="0" t="s">
        <v>401</v>
      </c>
      <c r="B374" s="0" t="s">
        <v>395</v>
      </c>
      <c r="C374" s="0" t="s">
        <v>18</v>
      </c>
      <c r="D374" s="0" t="n">
        <v>17.02</v>
      </c>
      <c r="E374" s="0" t="n">
        <v>1.71</v>
      </c>
      <c r="F374" s="0" t="n">
        <v>0</v>
      </c>
      <c r="G374" s="0" t="n">
        <v>0</v>
      </c>
      <c r="H374" s="0" t="n">
        <f aca="false">F374+G374</f>
        <v>0</v>
      </c>
      <c r="I374" s="0" t="n">
        <v>0.0155517255216693</v>
      </c>
      <c r="J374" s="0" t="n">
        <v>268.25</v>
      </c>
      <c r="K374" s="3" t="n">
        <v>-0.03539</v>
      </c>
      <c r="L374" s="2" t="n">
        <f aca="false">ABS(K374)</f>
        <v>0.03539</v>
      </c>
      <c r="M374" s="3" t="n">
        <v>-0.011697</v>
      </c>
      <c r="N374" s="3" t="n">
        <f aca="false">ABS(M374)</f>
        <v>0.011697</v>
      </c>
      <c r="O374" s="2" t="n">
        <v>35.763</v>
      </c>
      <c r="P374" s="0" t="n">
        <f aca="false">ABS(O374)</f>
        <v>35.763</v>
      </c>
    </row>
    <row r="375" customFormat="false" ht="14" hidden="false" customHeight="false" outlineLevel="0" collapsed="false">
      <c r="A375" s="0" t="s">
        <v>402</v>
      </c>
      <c r="B375" s="0" t="s">
        <v>395</v>
      </c>
      <c r="C375" s="0" t="s">
        <v>18</v>
      </c>
      <c r="D375" s="0" t="n">
        <v>17.14</v>
      </c>
      <c r="E375" s="0" t="n">
        <v>2.13</v>
      </c>
      <c r="F375" s="0" t="n">
        <v>0</v>
      </c>
      <c r="G375" s="0" t="n">
        <v>0</v>
      </c>
      <c r="H375" s="0" t="n">
        <f aca="false">F375+G375</f>
        <v>0</v>
      </c>
      <c r="I375" s="0" t="n">
        <v>0.0142271268057785</v>
      </c>
      <c r="J375" s="0" t="n">
        <v>296.2</v>
      </c>
      <c r="K375" s="3" t="n">
        <v>-0.0429</v>
      </c>
      <c r="L375" s="2" t="n">
        <f aca="false">ABS(K375)</f>
        <v>0.0429</v>
      </c>
      <c r="M375" s="3" t="n">
        <v>-0.013861</v>
      </c>
      <c r="N375" s="3" t="n">
        <f aca="false">ABS(M375)</f>
        <v>0.013861</v>
      </c>
      <c r="O375" s="2" t="n">
        <v>62.996</v>
      </c>
      <c r="P375" s="0" t="n">
        <f aca="false">ABS(O375)</f>
        <v>62.996</v>
      </c>
    </row>
    <row r="376" customFormat="false" ht="14" hidden="false" customHeight="false" outlineLevel="0" collapsed="false">
      <c r="A376" s="0" t="s">
        <v>403</v>
      </c>
      <c r="B376" s="0" t="s">
        <v>395</v>
      </c>
      <c r="C376" s="0" t="s">
        <v>18</v>
      </c>
      <c r="D376" s="0" t="n">
        <v>17.53</v>
      </c>
      <c r="E376" s="0" t="n">
        <v>1.87</v>
      </c>
      <c r="F376" s="0" t="n">
        <v>0</v>
      </c>
      <c r="G376" s="0" t="n">
        <v>0</v>
      </c>
      <c r="H376" s="0" t="n">
        <f aca="false">F376+G376</f>
        <v>0</v>
      </c>
      <c r="I376" s="0" t="n">
        <v>0.0285672953451043</v>
      </c>
      <c r="J376" s="0" t="n">
        <v>318.25</v>
      </c>
      <c r="K376" s="3" t="n">
        <v>-0.03344</v>
      </c>
      <c r="L376" s="2" t="n">
        <f aca="false">ABS(K376)</f>
        <v>0.03344</v>
      </c>
      <c r="M376" s="3" t="n">
        <v>-0.002248</v>
      </c>
      <c r="N376" s="3" t="n">
        <f aca="false">ABS(M376)</f>
        <v>0.002248</v>
      </c>
      <c r="O376" s="2" t="n">
        <v>82.717</v>
      </c>
      <c r="P376" s="0" t="n">
        <f aca="false">ABS(O376)</f>
        <v>82.717</v>
      </c>
    </row>
    <row r="377" customFormat="false" ht="14" hidden="false" customHeight="false" outlineLevel="0" collapsed="false">
      <c r="A377" s="0" t="s">
        <v>404</v>
      </c>
      <c r="B377" s="0" t="s">
        <v>395</v>
      </c>
      <c r="C377" s="0" t="s">
        <v>18</v>
      </c>
      <c r="D377" s="0" t="n">
        <v>17.38</v>
      </c>
      <c r="E377" s="0" t="n">
        <v>2.23</v>
      </c>
      <c r="F377" s="0" t="n">
        <v>0</v>
      </c>
      <c r="G377" s="0" t="n">
        <v>0</v>
      </c>
      <c r="H377" s="0" t="n">
        <f aca="false">F377+G377</f>
        <v>0</v>
      </c>
      <c r="I377" s="0" t="n">
        <v>0.0115929775280899</v>
      </c>
      <c r="J377" s="0" t="n">
        <v>301.4</v>
      </c>
      <c r="K377" s="3" t="n">
        <v>-0.04668</v>
      </c>
      <c r="L377" s="2" t="n">
        <f aca="false">ABS(K377)</f>
        <v>0.04668</v>
      </c>
      <c r="M377" s="3" t="n">
        <v>-0.018173</v>
      </c>
      <c r="N377" s="3" t="n">
        <f aca="false">ABS(M377)</f>
        <v>0.018173</v>
      </c>
      <c r="O377" s="2" t="n">
        <v>66.763</v>
      </c>
      <c r="P377" s="0" t="n">
        <f aca="false">ABS(O377)</f>
        <v>66.763</v>
      </c>
    </row>
    <row r="378" customFormat="false" ht="14" hidden="false" customHeight="false" outlineLevel="0" collapsed="false">
      <c r="A378" s="0" t="s">
        <v>405</v>
      </c>
      <c r="B378" s="0" t="s">
        <v>395</v>
      </c>
      <c r="C378" s="0" t="s">
        <v>18</v>
      </c>
      <c r="D378" s="0" t="n">
        <v>15.8</v>
      </c>
      <c r="E378" s="0" t="n">
        <v>1.66</v>
      </c>
      <c r="F378" s="0" t="n">
        <v>0</v>
      </c>
      <c r="G378" s="0" t="n">
        <v>0</v>
      </c>
      <c r="H378" s="0" t="n">
        <f aca="false">F378+G378</f>
        <v>0</v>
      </c>
      <c r="I378" s="0" t="n">
        <v>0.0151473515248796</v>
      </c>
      <c r="J378" s="0" t="n">
        <v>273.45</v>
      </c>
      <c r="K378" s="3" t="n">
        <v>-0.03695</v>
      </c>
      <c r="L378" s="2" t="n">
        <f aca="false">ABS(K378)</f>
        <v>0.03695</v>
      </c>
      <c r="M378" s="3" t="n">
        <v>-0.00357</v>
      </c>
      <c r="N378" s="3" t="n">
        <f aca="false">ABS(M378)</f>
        <v>0.00357</v>
      </c>
      <c r="O378" s="2" t="n">
        <v>48.251</v>
      </c>
      <c r="P378" s="0" t="n">
        <f aca="false">ABS(O378)</f>
        <v>48.251</v>
      </c>
    </row>
    <row r="379" customFormat="false" ht="14" hidden="false" customHeight="false" outlineLevel="0" collapsed="false">
      <c r="A379" s="0" t="s">
        <v>406</v>
      </c>
      <c r="B379" s="0" t="s">
        <v>395</v>
      </c>
      <c r="C379" s="0" t="s">
        <v>18</v>
      </c>
      <c r="D379" s="0" t="n">
        <v>15.81</v>
      </c>
      <c r="E379" s="0" t="n">
        <v>1.56</v>
      </c>
      <c r="F379" s="0" t="n">
        <v>0</v>
      </c>
      <c r="G379" s="0" t="n">
        <v>0</v>
      </c>
      <c r="H379" s="0" t="n">
        <f aca="false">F379+G379</f>
        <v>0</v>
      </c>
      <c r="I379" s="0" t="n">
        <v>0.00908294542536114</v>
      </c>
      <c r="J379" s="0" t="n">
        <v>249.8</v>
      </c>
      <c r="K379" s="3" t="n">
        <v>-0.03778</v>
      </c>
      <c r="L379" s="2" t="n">
        <f aca="false">ABS(K379)</f>
        <v>0.03778</v>
      </c>
      <c r="M379" s="3" t="n">
        <v>-0.009704</v>
      </c>
      <c r="N379" s="3" t="n">
        <f aca="false">ABS(M379)</f>
        <v>0.009704</v>
      </c>
      <c r="O379" s="2" t="n">
        <v>24.542</v>
      </c>
      <c r="P379" s="0" t="n">
        <f aca="false">ABS(O379)</f>
        <v>24.542</v>
      </c>
    </row>
    <row r="380" customFormat="false" ht="14" hidden="false" customHeight="false" outlineLevel="0" collapsed="false">
      <c r="A380" s="0" t="s">
        <v>407</v>
      </c>
      <c r="B380" s="0" t="s">
        <v>395</v>
      </c>
      <c r="C380" s="0" t="s">
        <v>18</v>
      </c>
      <c r="D380" s="0" t="n">
        <v>15.59</v>
      </c>
      <c r="E380" s="0" t="n">
        <v>1.51</v>
      </c>
      <c r="F380" s="0" t="n">
        <v>0</v>
      </c>
      <c r="G380" s="0" t="n">
        <v>0</v>
      </c>
      <c r="H380" s="0" t="n">
        <f aca="false">F380+G380</f>
        <v>0</v>
      </c>
      <c r="I380" s="0" t="n">
        <v>0.00944506420545744</v>
      </c>
      <c r="J380" s="0" t="n">
        <v>302.3</v>
      </c>
      <c r="K380" s="3" t="n">
        <v>-0.04903</v>
      </c>
      <c r="L380" s="2" t="n">
        <f aca="false">ABS(K380)</f>
        <v>0.04903</v>
      </c>
      <c r="M380" s="3" t="n">
        <v>-0.007804</v>
      </c>
      <c r="N380" s="3" t="n">
        <f aca="false">ABS(M380)</f>
        <v>0.007804</v>
      </c>
      <c r="O380" s="2" t="n">
        <v>78.356</v>
      </c>
      <c r="P380" s="0" t="n">
        <f aca="false">ABS(O380)</f>
        <v>78.356</v>
      </c>
    </row>
    <row r="381" customFormat="false" ht="14" hidden="false" customHeight="false" outlineLevel="0" collapsed="false">
      <c r="A381" s="0" t="s">
        <v>408</v>
      </c>
      <c r="B381" s="0" t="s">
        <v>395</v>
      </c>
      <c r="C381" s="0" t="s">
        <v>22</v>
      </c>
      <c r="D381" s="0" t="n">
        <v>15.36</v>
      </c>
      <c r="E381" s="0" t="n">
        <v>1.4</v>
      </c>
      <c r="F381" s="0" t="n">
        <v>0</v>
      </c>
      <c r="G381" s="0" t="n">
        <v>0</v>
      </c>
      <c r="H381" s="0" t="n">
        <f aca="false">F381+G381</f>
        <v>0</v>
      </c>
      <c r="I381" s="0" t="n">
        <v>0.0167925361155698</v>
      </c>
      <c r="J381" s="0" t="n">
        <v>278.05</v>
      </c>
      <c r="K381" s="3" t="n">
        <v>-0.03632</v>
      </c>
      <c r="L381" s="2" t="n">
        <f aca="false">ABS(K381)</f>
        <v>0.03632</v>
      </c>
      <c r="M381" s="2" t="n">
        <v>0.001152</v>
      </c>
      <c r="N381" s="3" t="n">
        <f aca="false">ABS(M381)</f>
        <v>0.001152</v>
      </c>
      <c r="O381" s="2" t="n">
        <v>55.48</v>
      </c>
      <c r="P381" s="0" t="n">
        <f aca="false">ABS(O381)</f>
        <v>55.48</v>
      </c>
    </row>
    <row r="382" customFormat="false" ht="14" hidden="false" customHeight="false" outlineLevel="0" collapsed="false">
      <c r="A382" s="0" t="s">
        <v>409</v>
      </c>
      <c r="B382" s="0" t="s">
        <v>395</v>
      </c>
      <c r="C382" s="0" t="s">
        <v>18</v>
      </c>
      <c r="D382" s="0" t="n">
        <v>15.81</v>
      </c>
      <c r="E382" s="0" t="n">
        <v>1.25</v>
      </c>
      <c r="F382" s="0" t="n">
        <v>0</v>
      </c>
      <c r="G382" s="0" t="n">
        <v>0</v>
      </c>
      <c r="H382" s="0" t="n">
        <f aca="false">F382+G382</f>
        <v>0</v>
      </c>
      <c r="I382" s="0" t="n">
        <v>0.00931300160513643</v>
      </c>
      <c r="J382" s="0" t="n">
        <v>267.2</v>
      </c>
      <c r="K382" s="3" t="n">
        <v>-0.0414</v>
      </c>
      <c r="L382" s="2" t="n">
        <f aca="false">ABS(K382)</f>
        <v>0.0414</v>
      </c>
      <c r="M382" s="3" t="n">
        <v>-0.009474</v>
      </c>
      <c r="N382" s="3" t="n">
        <f aca="false">ABS(M382)</f>
        <v>0.009474</v>
      </c>
      <c r="O382" s="2" t="n">
        <v>41.942</v>
      </c>
      <c r="P382" s="0" t="n">
        <f aca="false">ABS(O382)</f>
        <v>41.942</v>
      </c>
    </row>
    <row r="383" customFormat="false" ht="14" hidden="false" customHeight="false" outlineLevel="0" collapsed="false">
      <c r="A383" s="0" t="s">
        <v>410</v>
      </c>
      <c r="B383" s="0" t="s">
        <v>395</v>
      </c>
      <c r="C383" s="0" t="s">
        <v>18</v>
      </c>
      <c r="D383" s="0" t="n">
        <v>16.45</v>
      </c>
      <c r="E383" s="0" t="n">
        <v>1.66</v>
      </c>
      <c r="F383" s="0" t="n">
        <v>0</v>
      </c>
      <c r="G383" s="0" t="n">
        <v>0</v>
      </c>
      <c r="H383" s="0" t="n">
        <f aca="false">F383+G383</f>
        <v>0</v>
      </c>
      <c r="I383" s="0" t="n">
        <v>0.0251204253611557</v>
      </c>
      <c r="J383" s="0" t="n">
        <v>275.3</v>
      </c>
      <c r="K383" s="3" t="n">
        <v>-0.02738</v>
      </c>
      <c r="L383" s="2" t="n">
        <f aca="false">ABS(K383)</f>
        <v>0.02738</v>
      </c>
      <c r="M383" s="2" t="n">
        <v>0.001858</v>
      </c>
      <c r="N383" s="3" t="n">
        <f aca="false">ABS(M383)</f>
        <v>0.001858</v>
      </c>
      <c r="O383" s="2" t="n">
        <v>46.218</v>
      </c>
      <c r="P383" s="0" t="n">
        <f aca="false">ABS(O383)</f>
        <v>46.218</v>
      </c>
    </row>
    <row r="384" customFormat="false" ht="14" hidden="false" customHeight="false" outlineLevel="0" collapsed="false">
      <c r="A384" s="0" t="s">
        <v>411</v>
      </c>
      <c r="B384" s="0" t="s">
        <v>395</v>
      </c>
      <c r="C384" s="0" t="s">
        <v>18</v>
      </c>
      <c r="D384" s="0" t="n">
        <v>16.31</v>
      </c>
      <c r="E384" s="0" t="n">
        <v>1.32</v>
      </c>
      <c r="F384" s="0" t="n">
        <v>0</v>
      </c>
      <c r="G384" s="0" t="n">
        <v>0</v>
      </c>
      <c r="H384" s="0" t="n">
        <f aca="false">F384+G384</f>
        <v>0</v>
      </c>
      <c r="I384" s="0" t="n">
        <v>0.0260473916532905</v>
      </c>
      <c r="J384" s="0" t="n">
        <v>258.25</v>
      </c>
      <c r="K384" s="3" t="n">
        <v>-0.02268</v>
      </c>
      <c r="L384" s="2" t="n">
        <f aca="false">ABS(K384)</f>
        <v>0.02268</v>
      </c>
      <c r="M384" s="2" t="n">
        <v>0.003764</v>
      </c>
      <c r="N384" s="3" t="n">
        <f aca="false">ABS(M384)</f>
        <v>0.003764</v>
      </c>
      <c r="O384" s="2" t="n">
        <v>30.005</v>
      </c>
      <c r="P384" s="0" t="n">
        <f aca="false">ABS(O384)</f>
        <v>30.005</v>
      </c>
    </row>
    <row r="385" customFormat="false" ht="14" hidden="false" customHeight="false" outlineLevel="0" collapsed="false">
      <c r="A385" s="0" t="s">
        <v>412</v>
      </c>
      <c r="B385" s="0" t="s">
        <v>395</v>
      </c>
      <c r="C385" s="0" t="s">
        <v>18</v>
      </c>
      <c r="D385" s="0" t="n">
        <v>15.76</v>
      </c>
      <c r="E385" s="0" t="n">
        <v>1.86</v>
      </c>
      <c r="F385" s="0" t="n">
        <v>0</v>
      </c>
      <c r="G385" s="0" t="n">
        <v>0</v>
      </c>
      <c r="H385" s="0" t="n">
        <f aca="false">F385+G385</f>
        <v>0</v>
      </c>
      <c r="I385" s="0" t="n">
        <v>0.00769875601926165</v>
      </c>
      <c r="J385" s="0" t="n">
        <v>227.9</v>
      </c>
      <c r="K385" s="3" t="n">
        <v>-0.03432</v>
      </c>
      <c r="L385" s="2" t="n">
        <f aca="false">ABS(K385)</f>
        <v>0.03432</v>
      </c>
      <c r="M385" s="3" t="n">
        <v>-0.010739</v>
      </c>
      <c r="N385" s="3" t="n">
        <f aca="false">ABS(M385)</f>
        <v>0.010739</v>
      </c>
      <c r="O385" s="2" t="n">
        <v>2.94</v>
      </c>
      <c r="P385" s="0" t="n">
        <f aca="false">ABS(O385)</f>
        <v>2.94</v>
      </c>
    </row>
    <row r="386" customFormat="false" ht="14" hidden="false" customHeight="false" outlineLevel="0" collapsed="false">
      <c r="A386" s="4" t="s">
        <v>413</v>
      </c>
      <c r="B386" s="4" t="s">
        <v>395</v>
      </c>
      <c r="C386" s="4" t="s">
        <v>18</v>
      </c>
      <c r="D386" s="4" t="n">
        <v>16.83</v>
      </c>
      <c r="E386" s="4" t="n">
        <v>2.01</v>
      </c>
      <c r="F386" s="4" t="n">
        <v>0</v>
      </c>
      <c r="G386" s="4" t="n">
        <v>0</v>
      </c>
      <c r="H386" s="0" t="n">
        <f aca="false">F386+G386</f>
        <v>0</v>
      </c>
      <c r="I386" s="4" t="n">
        <v>0.015793283121373</v>
      </c>
      <c r="J386" s="4" t="n">
        <v>195.909090909091</v>
      </c>
      <c r="K386" s="3" t="n">
        <v>-0.01915</v>
      </c>
      <c r="L386" s="2" t="n">
        <f aca="false">ABS(K386)</f>
        <v>0.01915</v>
      </c>
      <c r="M386" s="3" t="n">
        <v>-0.010127</v>
      </c>
      <c r="N386" s="3" t="n">
        <f aca="false">ABS(M386)</f>
        <v>0.010127</v>
      </c>
      <c r="O386" s="3" t="n">
        <v>-35.443</v>
      </c>
      <c r="P386" s="0" t="n">
        <f aca="false">ABS(O386)</f>
        <v>35.443</v>
      </c>
    </row>
    <row r="387" customFormat="false" ht="14" hidden="false" customHeight="false" outlineLevel="0" collapsed="false">
      <c r="A387" s="4" t="s">
        <v>414</v>
      </c>
      <c r="B387" s="4" t="s">
        <v>395</v>
      </c>
      <c r="C387" s="4" t="s">
        <v>18</v>
      </c>
      <c r="D387" s="4" t="n">
        <v>16.54</v>
      </c>
      <c r="E387" s="4" t="n">
        <v>1.87</v>
      </c>
      <c r="F387" s="4" t="n">
        <v>0</v>
      </c>
      <c r="G387" s="4" t="n">
        <v>0</v>
      </c>
      <c r="H387" s="0" t="n">
        <f aca="false">F387+G387</f>
        <v>0</v>
      </c>
      <c r="I387" s="4" t="n">
        <v>0.0267047042844796</v>
      </c>
      <c r="J387" s="4" t="n">
        <v>237.227272727273</v>
      </c>
      <c r="K387" s="3" t="n">
        <v>-0.01738</v>
      </c>
      <c r="L387" s="2" t="n">
        <f aca="false">ABS(K387)</f>
        <v>0.01738</v>
      </c>
      <c r="M387" s="2" t="n">
        <v>0.002812</v>
      </c>
      <c r="N387" s="3" t="n">
        <f aca="false">ABS(M387)</f>
        <v>0.002812</v>
      </c>
      <c r="O387" s="2" t="n">
        <v>7.608</v>
      </c>
      <c r="P387" s="0" t="n">
        <f aca="false">ABS(O387)</f>
        <v>7.608</v>
      </c>
    </row>
    <row r="388" customFormat="false" ht="14" hidden="false" customHeight="false" outlineLevel="0" collapsed="false">
      <c r="A388" s="4" t="s">
        <v>415</v>
      </c>
      <c r="B388" s="4" t="s">
        <v>395</v>
      </c>
      <c r="C388" s="4" t="s">
        <v>18</v>
      </c>
      <c r="D388" s="4" t="n">
        <v>15.76</v>
      </c>
      <c r="E388" s="4" t="n">
        <v>1.51</v>
      </c>
      <c r="F388" s="4" t="n">
        <v>0</v>
      </c>
      <c r="G388" s="4" t="n">
        <v>0</v>
      </c>
      <c r="H388" s="0" t="n">
        <f aca="false">F388+G388</f>
        <v>0</v>
      </c>
      <c r="I388" s="4" t="n">
        <v>0.0127784664773429</v>
      </c>
      <c r="J388" s="4" t="n">
        <v>230.409090909091</v>
      </c>
      <c r="K388" s="3" t="n">
        <v>-0.0298</v>
      </c>
      <c r="L388" s="2" t="n">
        <f aca="false">ABS(K388)</f>
        <v>0.0298</v>
      </c>
      <c r="M388" s="3" t="n">
        <v>-0.005659</v>
      </c>
      <c r="N388" s="3" t="n">
        <f aca="false">ABS(M388)</f>
        <v>0.005659</v>
      </c>
      <c r="O388" s="2" t="n">
        <v>5.45</v>
      </c>
      <c r="P388" s="0" t="n">
        <f aca="false">ABS(O388)</f>
        <v>5.45</v>
      </c>
    </row>
    <row r="389" customFormat="false" ht="14" hidden="false" customHeight="false" outlineLevel="0" collapsed="false">
      <c r="A389" s="4" t="s">
        <v>416</v>
      </c>
      <c r="B389" s="4" t="s">
        <v>395</v>
      </c>
      <c r="C389" s="4" t="s">
        <v>22</v>
      </c>
      <c r="D389" s="4" t="n">
        <v>15.76</v>
      </c>
      <c r="E389" s="4" t="n">
        <v>1.82</v>
      </c>
      <c r="F389" s="4" t="n">
        <v>0</v>
      </c>
      <c r="G389" s="4" t="n">
        <v>0</v>
      </c>
      <c r="H389" s="0" t="n">
        <f aca="false">F389+G389</f>
        <v>0</v>
      </c>
      <c r="I389" s="4" t="n">
        <v>0.0143545129028275</v>
      </c>
      <c r="J389" s="4" t="n">
        <v>224.318181818182</v>
      </c>
      <c r="K389" s="3" t="n">
        <v>-0.02687</v>
      </c>
      <c r="L389" s="2" t="n">
        <f aca="false">ABS(K389)</f>
        <v>0.02687</v>
      </c>
      <c r="M389" s="3" t="n">
        <v>-0.004083</v>
      </c>
      <c r="N389" s="3" t="n">
        <f aca="false">ABS(M389)</f>
        <v>0.004083</v>
      </c>
      <c r="O389" s="3" t="n">
        <v>-0.641</v>
      </c>
      <c r="P389" s="0" t="n">
        <f aca="false">ABS(O389)</f>
        <v>0.641</v>
      </c>
    </row>
    <row r="390" customFormat="false" ht="14" hidden="false" customHeight="false" outlineLevel="0" collapsed="false">
      <c r="A390" s="4" t="s">
        <v>417</v>
      </c>
      <c r="B390" s="4" t="s">
        <v>395</v>
      </c>
      <c r="C390" s="4" t="s">
        <v>18</v>
      </c>
      <c r="D390" s="4" t="n">
        <v>16.14</v>
      </c>
      <c r="E390" s="4" t="n">
        <v>1.74</v>
      </c>
      <c r="F390" s="4" t="n">
        <v>0</v>
      </c>
      <c r="G390" s="4" t="n">
        <v>0</v>
      </c>
      <c r="H390" s="0" t="n">
        <f aca="false">F390+G390</f>
        <v>0</v>
      </c>
      <c r="I390" s="4" t="n">
        <v>0.0235111989134461</v>
      </c>
      <c r="J390" s="4" t="n">
        <v>258.727272727273</v>
      </c>
      <c r="K390" s="3" t="n">
        <v>-0.02533</v>
      </c>
      <c r="L390" s="2" t="n">
        <f aca="false">ABS(K390)</f>
        <v>0.02533</v>
      </c>
      <c r="M390" s="2" t="n">
        <v>0.002416</v>
      </c>
      <c r="N390" s="3" t="n">
        <f aca="false">ABS(M390)</f>
        <v>0.002416</v>
      </c>
      <c r="O390" s="2" t="n">
        <v>31.498</v>
      </c>
      <c r="P390" s="0" t="n">
        <f aca="false">ABS(O390)</f>
        <v>31.498</v>
      </c>
    </row>
    <row r="391" customFormat="false" ht="14" hidden="false" customHeight="false" outlineLevel="0" collapsed="false">
      <c r="A391" s="4" t="s">
        <v>418</v>
      </c>
      <c r="B391" s="4" t="s">
        <v>395</v>
      </c>
      <c r="C391" s="4" t="s">
        <v>18</v>
      </c>
      <c r="D391" s="4" t="n">
        <v>17.7</v>
      </c>
      <c r="E391" s="4" t="n">
        <v>1.7</v>
      </c>
      <c r="F391" s="4" t="n">
        <v>0</v>
      </c>
      <c r="G391" s="4" t="n">
        <v>0</v>
      </c>
      <c r="H391" s="0" t="n">
        <f aca="false">F391+G391</f>
        <v>0</v>
      </c>
      <c r="I391" s="4" t="n">
        <v>0.0306825287072478</v>
      </c>
      <c r="J391" s="4" t="n">
        <v>238.409090909091</v>
      </c>
      <c r="K391" s="3" t="n">
        <v>-0.01366</v>
      </c>
      <c r="L391" s="2" t="n">
        <f aca="false">ABS(K391)</f>
        <v>0.01366</v>
      </c>
      <c r="M391" s="3" t="n">
        <v>-0.001322</v>
      </c>
      <c r="N391" s="3" t="n">
        <f aca="false">ABS(M391)</f>
        <v>0.001322</v>
      </c>
      <c r="O391" s="2" t="n">
        <v>1.86</v>
      </c>
      <c r="P391" s="0" t="n">
        <f aca="false">ABS(O391)</f>
        <v>1.86</v>
      </c>
    </row>
    <row r="392" customFormat="false" ht="14" hidden="false" customHeight="false" outlineLevel="0" collapsed="false">
      <c r="A392" s="4" t="s">
        <v>419</v>
      </c>
      <c r="B392" s="4" t="s">
        <v>395</v>
      </c>
      <c r="C392" s="4" t="s">
        <v>18</v>
      </c>
      <c r="D392" s="4" t="s">
        <v>165</v>
      </c>
      <c r="E392" s="4" t="s">
        <v>165</v>
      </c>
      <c r="F392" s="4" t="n">
        <v>0</v>
      </c>
      <c r="G392" s="4" t="n">
        <v>0</v>
      </c>
      <c r="H392" s="0" t="n">
        <f aca="false">F392+G392</f>
        <v>0</v>
      </c>
      <c r="I392" s="4" t="n">
        <v>0.0111438202247191</v>
      </c>
      <c r="J392" s="4" t="n">
        <v>107.5</v>
      </c>
      <c r="K392" s="3" t="n">
        <v>-0.00425</v>
      </c>
      <c r="L392" s="2" t="n">
        <f aca="false">ABS(K392)</f>
        <v>0.00425</v>
      </c>
      <c r="M392" s="2" t="s">
        <v>165</v>
      </c>
      <c r="N392" s="3" t="s">
        <v>165</v>
      </c>
      <c r="O392" s="2" t="s">
        <v>165</v>
      </c>
      <c r="P392" s="0" t="s">
        <v>420</v>
      </c>
    </row>
    <row r="393" customFormat="false" ht="14" hidden="false" customHeight="false" outlineLevel="0" collapsed="false">
      <c r="A393" s="4" t="s">
        <v>421</v>
      </c>
      <c r="B393" s="4" t="s">
        <v>395</v>
      </c>
      <c r="C393" s="4" t="s">
        <v>22</v>
      </c>
      <c r="D393" s="4" t="n">
        <v>16</v>
      </c>
      <c r="E393" s="4" t="n">
        <v>1.3</v>
      </c>
      <c r="F393" s="4" t="n">
        <v>1</v>
      </c>
      <c r="G393" s="4" t="n">
        <v>0</v>
      </c>
      <c r="H393" s="0" t="n">
        <f aca="false">F393+G393</f>
        <v>1</v>
      </c>
      <c r="I393" s="4" t="n">
        <v>0.0112746511915052</v>
      </c>
      <c r="J393" s="4" t="n">
        <v>267.590909090909</v>
      </c>
      <c r="K393" s="3" t="n">
        <v>-0.03952</v>
      </c>
      <c r="L393" s="2" t="n">
        <f aca="false">ABS(K393)</f>
        <v>0.03952</v>
      </c>
      <c r="M393" s="3" t="n">
        <v>-0.008841</v>
      </c>
      <c r="N393" s="3" t="n">
        <f aca="false">ABS(M393)</f>
        <v>0.008841</v>
      </c>
      <c r="O393" s="2" t="n">
        <v>41.198</v>
      </c>
      <c r="P393" s="0" t="n">
        <f aca="false">ABS(O393)</f>
        <v>41.198</v>
      </c>
    </row>
    <row r="394" customFormat="false" ht="14" hidden="false" customHeight="false" outlineLevel="0" collapsed="false">
      <c r="A394" s="4" t="s">
        <v>422</v>
      </c>
      <c r="B394" s="4" t="s">
        <v>395</v>
      </c>
      <c r="C394" s="4" t="s">
        <v>22</v>
      </c>
      <c r="D394" s="4" t="n">
        <v>15.24</v>
      </c>
      <c r="E394" s="4" t="n">
        <v>1.82</v>
      </c>
      <c r="F394" s="4" t="n">
        <v>0</v>
      </c>
      <c r="G394" s="4" t="n">
        <v>0</v>
      </c>
      <c r="H394" s="0" t="n">
        <f aca="false">F394+G394</f>
        <v>0</v>
      </c>
      <c r="I394" s="4" t="n">
        <v>0.0137012470675393</v>
      </c>
      <c r="J394" s="4" t="n">
        <v>196.136363636364</v>
      </c>
      <c r="K394" s="3" t="n">
        <v>-0.02129</v>
      </c>
      <c r="L394" s="2" t="n">
        <f aca="false">ABS(K394)</f>
        <v>0.02129</v>
      </c>
      <c r="M394" s="3" t="n">
        <v>-0.0011</v>
      </c>
      <c r="N394" s="3" t="n">
        <f aca="false">ABS(M394)</f>
        <v>0.0011</v>
      </c>
      <c r="O394" s="3" t="n">
        <v>-25.717</v>
      </c>
      <c r="P394" s="0" t="n">
        <f aca="false">ABS(O394)</f>
        <v>25.717</v>
      </c>
    </row>
    <row r="395" customFormat="false" ht="14" hidden="false" customHeight="false" outlineLevel="0" collapsed="false">
      <c r="A395" s="4" t="s">
        <v>423</v>
      </c>
      <c r="B395" s="4" t="s">
        <v>395</v>
      </c>
      <c r="C395" s="4" t="s">
        <v>18</v>
      </c>
      <c r="D395" s="4" t="n">
        <v>16.71</v>
      </c>
      <c r="E395" s="4" t="n">
        <v>2.01</v>
      </c>
      <c r="F395" s="4" t="n">
        <v>0</v>
      </c>
      <c r="G395" s="4" t="n">
        <v>0</v>
      </c>
      <c r="H395" s="0" t="n">
        <f aca="false">F395+G395</f>
        <v>0</v>
      </c>
      <c r="I395" s="4" t="n">
        <v>0.00898547968885051</v>
      </c>
      <c r="J395" s="4" t="n">
        <v>284.136363636364</v>
      </c>
      <c r="K395" s="3" t="n">
        <v>-0.04547</v>
      </c>
      <c r="L395" s="2" t="n">
        <f aca="false">ABS(K395)</f>
        <v>0.04547</v>
      </c>
      <c r="M395" s="3" t="n">
        <v>-0.016096</v>
      </c>
      <c r="N395" s="3" t="n">
        <f aca="false">ABS(M395)</f>
        <v>0.016096</v>
      </c>
      <c r="O395" s="2" t="n">
        <v>53.502</v>
      </c>
      <c r="P395" s="0" t="n">
        <f aca="false">ABS(O395)</f>
        <v>53.502</v>
      </c>
    </row>
    <row r="396" customFormat="false" ht="14" hidden="false" customHeight="false" outlineLevel="0" collapsed="false">
      <c r="A396" s="4" t="s">
        <v>424</v>
      </c>
      <c r="B396" s="4" t="s">
        <v>395</v>
      </c>
      <c r="C396" s="4" t="s">
        <v>22</v>
      </c>
      <c r="D396" s="4" t="n">
        <v>15.6</v>
      </c>
      <c r="E396" s="4" t="n">
        <v>1.76</v>
      </c>
      <c r="F396" s="4" t="n">
        <v>0</v>
      </c>
      <c r="G396" s="4" t="n">
        <v>0</v>
      </c>
      <c r="H396" s="0" t="n">
        <f aca="false">F396+G396</f>
        <v>0</v>
      </c>
      <c r="I396" s="4" t="n">
        <v>0.00663296703296704</v>
      </c>
      <c r="J396" s="4" t="n">
        <v>286.227272727273</v>
      </c>
      <c r="K396" s="3" t="n">
        <v>-0.04829</v>
      </c>
      <c r="L396" s="2" t="n">
        <f aca="false">ABS(K396)</f>
        <v>0.04829</v>
      </c>
      <c r="M396" s="3" t="n">
        <v>-0.010686</v>
      </c>
      <c r="N396" s="3" t="n">
        <f aca="false">ABS(M396)</f>
        <v>0.010686</v>
      </c>
      <c r="O396" s="2" t="n">
        <v>62.224</v>
      </c>
      <c r="P396" s="0" t="n">
        <f aca="false">ABS(O396)</f>
        <v>62.224</v>
      </c>
    </row>
    <row r="397" customFormat="false" ht="14" hidden="false" customHeight="false" outlineLevel="0" collapsed="false">
      <c r="A397" s="4" t="s">
        <v>425</v>
      </c>
      <c r="B397" s="4" t="s">
        <v>395</v>
      </c>
      <c r="C397" s="4" t="s">
        <v>22</v>
      </c>
      <c r="D397" s="4" t="n">
        <v>15.37</v>
      </c>
      <c r="E397" s="4" t="n">
        <v>1.67</v>
      </c>
      <c r="F397" s="4" t="n">
        <v>0</v>
      </c>
      <c r="G397" s="4" t="n">
        <v>0</v>
      </c>
      <c r="H397" s="0" t="n">
        <f aca="false">F397+G397</f>
        <v>0</v>
      </c>
      <c r="I397" s="4" t="n">
        <v>0.0168697123101617</v>
      </c>
      <c r="J397" s="4" t="n">
        <v>291.318181818182</v>
      </c>
      <c r="K397" s="3" t="n">
        <v>-0.03918</v>
      </c>
      <c r="L397" s="2" t="n">
        <f aca="false">ABS(K397)</f>
        <v>0.03918</v>
      </c>
      <c r="M397" s="2" t="n">
        <v>0.001159</v>
      </c>
      <c r="N397" s="3" t="n">
        <f aca="false">ABS(M397)</f>
        <v>0.001159</v>
      </c>
      <c r="O397" s="2" t="n">
        <v>68.688</v>
      </c>
      <c r="P397" s="0" t="n">
        <f aca="false">ABS(O397)</f>
        <v>68.688</v>
      </c>
    </row>
    <row r="398" customFormat="false" ht="14" hidden="false" customHeight="false" outlineLevel="0" collapsed="false">
      <c r="A398" s="4" t="s">
        <v>426</v>
      </c>
      <c r="B398" s="4" t="s">
        <v>395</v>
      </c>
      <c r="C398" s="4" t="s">
        <v>22</v>
      </c>
      <c r="D398" s="4" t="n">
        <v>15.21</v>
      </c>
      <c r="E398" s="4" t="n">
        <v>1.82</v>
      </c>
      <c r="F398" s="4" t="n">
        <v>0</v>
      </c>
      <c r="G398" s="4" t="n">
        <v>0</v>
      </c>
      <c r="H398" s="0" t="n">
        <f aca="false">F398+G398</f>
        <v>0</v>
      </c>
      <c r="I398" s="4" t="n">
        <v>0.0130271638473886</v>
      </c>
      <c r="J398" s="4" t="n">
        <v>227.5</v>
      </c>
      <c r="K398" s="3" t="n">
        <v>-0.0289</v>
      </c>
      <c r="L398" s="2" t="n">
        <f aca="false">ABS(K398)</f>
        <v>0.0289</v>
      </c>
      <c r="M398" s="3" t="n">
        <v>-0.001564</v>
      </c>
      <c r="N398" s="3" t="n">
        <f aca="false">ABS(M398)</f>
        <v>0.001564</v>
      </c>
      <c r="O398" s="2" t="n">
        <v>5.826</v>
      </c>
      <c r="P398" s="0" t="n">
        <f aca="false">ABS(O398)</f>
        <v>5.826</v>
      </c>
    </row>
    <row r="399" customFormat="false" ht="14" hidden="false" customHeight="false" outlineLevel="0" collapsed="false">
      <c r="A399" s="4" t="s">
        <v>427</v>
      </c>
      <c r="B399" s="4" t="s">
        <v>395</v>
      </c>
      <c r="C399" s="4" t="s">
        <v>22</v>
      </c>
      <c r="D399" s="4" t="n">
        <v>15.38</v>
      </c>
      <c r="E399" s="4" t="n">
        <v>1.71</v>
      </c>
      <c r="F399" s="4" t="n">
        <v>0</v>
      </c>
      <c r="G399" s="4" t="n">
        <v>0</v>
      </c>
      <c r="H399" s="0" t="n">
        <f aca="false">F399+G399</f>
        <v>0</v>
      </c>
      <c r="I399" s="4" t="n">
        <v>0.00824486973700456</v>
      </c>
      <c r="J399" s="4" t="n">
        <v>283.545454545455</v>
      </c>
      <c r="K399" s="3" t="n">
        <v>-0.04608</v>
      </c>
      <c r="L399" s="2" t="n">
        <f aca="false">ABS(K399)</f>
        <v>0.04608</v>
      </c>
      <c r="M399" s="3" t="n">
        <v>-0.007535</v>
      </c>
      <c r="N399" s="3" t="n">
        <f aca="false">ABS(M399)</f>
        <v>0.007535</v>
      </c>
      <c r="O399" s="2" t="n">
        <v>60.856</v>
      </c>
      <c r="P399" s="0" t="n">
        <f aca="false">ABS(O399)</f>
        <v>60.856</v>
      </c>
    </row>
    <row r="400" customFormat="false" ht="14" hidden="false" customHeight="false" outlineLevel="0" collapsed="false">
      <c r="A400" s="4" t="s">
        <v>428</v>
      </c>
      <c r="B400" s="4" t="s">
        <v>395</v>
      </c>
      <c r="C400" s="4" t="s">
        <v>18</v>
      </c>
      <c r="D400" s="4" t="n">
        <v>16.4</v>
      </c>
      <c r="E400" s="4" t="n">
        <v>1.89</v>
      </c>
      <c r="F400" s="4" t="n">
        <v>0</v>
      </c>
      <c r="G400" s="4" t="n">
        <v>0</v>
      </c>
      <c r="H400" s="0" t="n">
        <f aca="false">F400+G400</f>
        <v>0</v>
      </c>
      <c r="I400" s="4" t="n">
        <v>0.00591636004444995</v>
      </c>
      <c r="J400" s="4" t="n">
        <v>263.636363636364</v>
      </c>
      <c r="K400" s="3" t="n">
        <v>-0.04401</v>
      </c>
      <c r="L400" s="2" t="n">
        <f aca="false">ABS(K400)</f>
        <v>0.04401</v>
      </c>
      <c r="M400" s="3" t="n">
        <v>-0.016997</v>
      </c>
      <c r="N400" s="3" t="n">
        <f aca="false">ABS(M400)</f>
        <v>0.016997</v>
      </c>
      <c r="O400" s="2" t="n">
        <v>34.854</v>
      </c>
      <c r="P400" s="0" t="n">
        <f aca="false">ABS(O400)</f>
        <v>34.854</v>
      </c>
    </row>
    <row r="401" customFormat="false" ht="14" hidden="false" customHeight="false" outlineLevel="0" collapsed="false">
      <c r="A401" s="4" t="s">
        <v>429</v>
      </c>
      <c r="B401" s="4" t="s">
        <v>395</v>
      </c>
      <c r="C401" s="4" t="s">
        <v>22</v>
      </c>
      <c r="D401" s="4" t="n">
        <v>15.33</v>
      </c>
      <c r="E401" s="4" t="n">
        <v>1.67</v>
      </c>
      <c r="F401" s="4" t="n">
        <v>0</v>
      </c>
      <c r="G401" s="4" t="n">
        <v>0</v>
      </c>
      <c r="H401" s="0" t="n">
        <f aca="false">F401+G401</f>
        <v>0</v>
      </c>
      <c r="I401" s="4" t="n">
        <v>0.0102931226077293</v>
      </c>
      <c r="J401" s="4" t="n">
        <v>206.5</v>
      </c>
      <c r="K401" s="3" t="n">
        <v>-0.02699</v>
      </c>
      <c r="L401" s="2" t="n">
        <f aca="false">ABS(K401)</f>
        <v>0.02699</v>
      </c>
      <c r="M401" s="3" t="n">
        <v>-0.005138</v>
      </c>
      <c r="N401" s="3" t="n">
        <f aca="false">ABS(M401)</f>
        <v>0.005138</v>
      </c>
      <c r="O401" s="3" t="n">
        <v>-15.891</v>
      </c>
      <c r="P401" s="0" t="n">
        <f aca="false">ABS(O401)</f>
        <v>15.891</v>
      </c>
    </row>
    <row r="402" customFormat="false" ht="14" hidden="false" customHeight="false" outlineLevel="0" collapsed="false">
      <c r="A402" s="4" t="s">
        <v>430</v>
      </c>
      <c r="B402" s="4" t="s">
        <v>395</v>
      </c>
      <c r="C402" s="4" t="s">
        <v>22</v>
      </c>
      <c r="D402" s="4" t="n">
        <v>15.45</v>
      </c>
      <c r="E402" s="4" t="n">
        <v>1.67</v>
      </c>
      <c r="F402" s="4" t="n">
        <v>0</v>
      </c>
      <c r="G402" s="4" t="n">
        <v>0</v>
      </c>
      <c r="H402" s="0" t="n">
        <f aca="false">F402+G402</f>
        <v>0</v>
      </c>
      <c r="I402" s="4" t="n">
        <v>0.00992292875663665</v>
      </c>
      <c r="J402" s="4" t="n">
        <v>100.318181818182</v>
      </c>
      <c r="K402" s="3" t="n">
        <v>-0.00388</v>
      </c>
      <c r="L402" s="2" t="n">
        <f aca="false">ABS(K402)</f>
        <v>0.00388</v>
      </c>
      <c r="M402" s="3" t="n">
        <v>-0.006347</v>
      </c>
      <c r="N402" s="3" t="n">
        <f aca="false">ABS(M402)</f>
        <v>0.006347</v>
      </c>
      <c r="O402" s="3" t="n">
        <v>-122.789</v>
      </c>
      <c r="P402" s="0" t="n">
        <f aca="false">ABS(O402)</f>
        <v>122.789</v>
      </c>
    </row>
    <row r="403" customFormat="false" ht="14" hidden="false" customHeight="false" outlineLevel="0" collapsed="false">
      <c r="A403" s="4" t="s">
        <v>431</v>
      </c>
      <c r="B403" s="4" t="s">
        <v>395</v>
      </c>
      <c r="C403" s="4" t="s">
        <v>22</v>
      </c>
      <c r="D403" s="4" t="n">
        <v>15.99</v>
      </c>
      <c r="E403" s="4" t="n">
        <v>1.53</v>
      </c>
      <c r="F403" s="4" t="n">
        <v>0</v>
      </c>
      <c r="G403" s="4" t="n">
        <v>0</v>
      </c>
      <c r="H403" s="0" t="n">
        <f aca="false">F403+G403</f>
        <v>0</v>
      </c>
      <c r="I403" s="4" t="n">
        <v>0.0128147672552167</v>
      </c>
      <c r="J403" s="4" t="n">
        <v>181.045454545454</v>
      </c>
      <c r="K403" s="3" t="n">
        <v>-0.01884</v>
      </c>
      <c r="L403" s="2" t="n">
        <f aca="false">ABS(K403)</f>
        <v>0.01884</v>
      </c>
      <c r="M403" s="3" t="n">
        <v>-0.007231</v>
      </c>
      <c r="N403" s="3" t="n">
        <f aca="false">ABS(M403)</f>
        <v>0.007231</v>
      </c>
      <c r="O403" s="3" t="n">
        <v>-45.288</v>
      </c>
      <c r="P403" s="0" t="n">
        <f aca="false">ABS(O403)</f>
        <v>45.288</v>
      </c>
    </row>
    <row r="404" customFormat="false" ht="14" hidden="false" customHeight="false" outlineLevel="0" collapsed="false">
      <c r="A404" s="4" t="s">
        <v>432</v>
      </c>
      <c r="B404" s="4" t="s">
        <v>395</v>
      </c>
      <c r="C404" s="4" t="s">
        <v>22</v>
      </c>
      <c r="D404" s="4" t="n">
        <v>15.85</v>
      </c>
      <c r="E404" s="4" t="n">
        <v>1.79</v>
      </c>
      <c r="F404" s="4" t="n">
        <v>0</v>
      </c>
      <c r="G404" s="4" t="n">
        <v>0</v>
      </c>
      <c r="H404" s="0" t="n">
        <f aca="false">F404+G404</f>
        <v>0</v>
      </c>
      <c r="I404" s="4" t="n">
        <v>0.0079289048030621</v>
      </c>
      <c r="J404" s="4" t="n">
        <v>246.681818181818</v>
      </c>
      <c r="K404" s="3" t="n">
        <v>-0.03824</v>
      </c>
      <c r="L404" s="2" t="n">
        <f aca="false">ABS(K404)</f>
        <v>0.03824</v>
      </c>
      <c r="M404" s="3" t="n">
        <v>-0.011138</v>
      </c>
      <c r="N404" s="3" t="n">
        <f aca="false">ABS(M404)</f>
        <v>0.011138</v>
      </c>
      <c r="O404" s="2" t="n">
        <v>21.185</v>
      </c>
      <c r="P404" s="0" t="n">
        <f aca="false">ABS(O404)</f>
        <v>21.185</v>
      </c>
    </row>
    <row r="405" customFormat="false" ht="14" hidden="false" customHeight="false" outlineLevel="0" collapsed="false">
      <c r="A405" s="4" t="s">
        <v>433</v>
      </c>
      <c r="B405" s="4" t="s">
        <v>395</v>
      </c>
      <c r="C405" s="4" t="s">
        <v>18</v>
      </c>
      <c r="D405" s="4" t="n">
        <v>16.32</v>
      </c>
      <c r="E405" s="4" t="n">
        <v>1.64</v>
      </c>
      <c r="F405" s="4" t="n">
        <v>0</v>
      </c>
      <c r="G405" s="4" t="n">
        <v>0</v>
      </c>
      <c r="H405" s="0" t="n">
        <f aca="false">F405+G405</f>
        <v>0</v>
      </c>
      <c r="I405" s="4" t="n">
        <v>0.0191754784541302</v>
      </c>
      <c r="J405" s="4" t="n">
        <v>255.227272727273</v>
      </c>
      <c r="K405" s="3" t="n">
        <v>-0.02889</v>
      </c>
      <c r="L405" s="2" t="n">
        <f aca="false">ABS(K405)</f>
        <v>0.02889</v>
      </c>
      <c r="M405" s="3" t="n">
        <v>-0.003178</v>
      </c>
      <c r="N405" s="3" t="n">
        <f aca="false">ABS(M405)</f>
        <v>0.003178</v>
      </c>
      <c r="O405" s="2" t="n">
        <v>26.922</v>
      </c>
      <c r="P405" s="0" t="n">
        <f aca="false">ABS(O405)</f>
        <v>26.922</v>
      </c>
    </row>
    <row r="406" customFormat="false" ht="14" hidden="false" customHeight="false" outlineLevel="0" collapsed="false">
      <c r="A406" s="4" t="s">
        <v>434</v>
      </c>
      <c r="B406" s="4" t="s">
        <v>395</v>
      </c>
      <c r="C406" s="4" t="s">
        <v>22</v>
      </c>
      <c r="D406" s="4" t="n">
        <v>15.72</v>
      </c>
      <c r="E406" s="4" t="n">
        <v>1.78</v>
      </c>
      <c r="F406" s="4" t="n">
        <v>0</v>
      </c>
      <c r="G406" s="4" t="n">
        <v>0</v>
      </c>
      <c r="H406" s="0" t="n">
        <f aca="false">F406+G406</f>
        <v>0</v>
      </c>
      <c r="I406" s="4" t="n">
        <v>0.00578234349919744</v>
      </c>
      <c r="J406" s="4" t="n">
        <v>204.409090909091</v>
      </c>
      <c r="K406" s="3" t="n">
        <v>-0.03104</v>
      </c>
      <c r="L406" s="2" t="n">
        <f aca="false">ABS(K406)</f>
        <v>0.03104</v>
      </c>
      <c r="M406" s="3" t="n">
        <v>-0.012376</v>
      </c>
      <c r="N406" s="3" t="n">
        <f aca="false">ABS(M406)</f>
        <v>0.012376</v>
      </c>
      <c r="O406" s="3" t="n">
        <v>-20.312</v>
      </c>
      <c r="P406" s="0" t="n">
        <f aca="false">ABS(O406)</f>
        <v>20.312</v>
      </c>
    </row>
    <row r="407" customFormat="false" ht="14" hidden="false" customHeight="false" outlineLevel="0" collapsed="false">
      <c r="A407" s="4" t="s">
        <v>435</v>
      </c>
      <c r="B407" s="4" t="s">
        <v>395</v>
      </c>
      <c r="C407" s="4" t="s">
        <v>22</v>
      </c>
      <c r="D407" s="4" t="n">
        <v>15.25</v>
      </c>
      <c r="E407" s="4" t="n">
        <v>2</v>
      </c>
      <c r="F407" s="4" t="n">
        <v>3</v>
      </c>
      <c r="G407" s="4" t="n">
        <v>0</v>
      </c>
      <c r="H407" s="0" t="n">
        <f aca="false">F407+G407</f>
        <v>3</v>
      </c>
      <c r="I407" s="4" t="n">
        <v>0.0200479565378442</v>
      </c>
      <c r="J407" s="4" t="n">
        <v>226.045454545455</v>
      </c>
      <c r="K407" s="3" t="n">
        <v>-0.02156</v>
      </c>
      <c r="L407" s="2" t="n">
        <f aca="false">ABS(K407)</f>
        <v>0.02156</v>
      </c>
      <c r="M407" s="2" t="n">
        <v>0.005177</v>
      </c>
      <c r="N407" s="3" t="n">
        <f aca="false">ABS(M407)</f>
        <v>0.005177</v>
      </c>
      <c r="O407" s="2" t="n">
        <v>4.133</v>
      </c>
      <c r="P407" s="0" t="n">
        <f aca="false">ABS(O407)</f>
        <v>4.133</v>
      </c>
    </row>
    <row r="408" customFormat="false" ht="14" hidden="false" customHeight="false" outlineLevel="0" collapsed="false">
      <c r="A408" s="4" t="s">
        <v>436</v>
      </c>
      <c r="B408" s="4" t="s">
        <v>395</v>
      </c>
      <c r="C408" s="4" t="s">
        <v>22</v>
      </c>
      <c r="D408" s="4" t="n">
        <v>15.72</v>
      </c>
      <c r="E408" s="4" t="n">
        <v>1.86</v>
      </c>
      <c r="F408" s="4" t="n">
        <v>1</v>
      </c>
      <c r="G408" s="4" t="n">
        <v>0</v>
      </c>
      <c r="H408" s="0" t="n">
        <f aca="false">F408+G408</f>
        <v>1</v>
      </c>
      <c r="I408" s="4" t="n">
        <v>0.0207616001975553</v>
      </c>
      <c r="J408" s="4" t="n">
        <v>225.363636363636</v>
      </c>
      <c r="K408" s="3" t="n">
        <v>-0.0207</v>
      </c>
      <c r="L408" s="2" t="n">
        <f aca="false">ABS(K408)</f>
        <v>0.0207</v>
      </c>
      <c r="M408" s="2" t="n">
        <v>0.002604</v>
      </c>
      <c r="N408" s="3" t="n">
        <f aca="false">ABS(M408)</f>
        <v>0.002604</v>
      </c>
      <c r="O408" s="2" t="n">
        <v>0.643</v>
      </c>
      <c r="P408" s="0" t="n">
        <f aca="false">ABS(O408)</f>
        <v>0.643</v>
      </c>
    </row>
    <row r="409" customFormat="false" ht="14" hidden="false" customHeight="false" outlineLevel="0" collapsed="false">
      <c r="A409" s="4" t="s">
        <v>437</v>
      </c>
      <c r="B409" s="4" t="s">
        <v>395</v>
      </c>
      <c r="C409" s="4" t="s">
        <v>22</v>
      </c>
      <c r="D409" s="4" t="n">
        <v>15.04</v>
      </c>
      <c r="E409" s="4" t="n">
        <v>1.77</v>
      </c>
      <c r="F409" s="4" t="n">
        <v>0</v>
      </c>
      <c r="G409" s="4" t="n">
        <v>0</v>
      </c>
      <c r="H409" s="0" t="n">
        <f aca="false">F409+G409</f>
        <v>0</v>
      </c>
      <c r="I409" s="4" t="n">
        <v>0.00652569453018894</v>
      </c>
      <c r="J409" s="4" t="n">
        <v>192.545454545455</v>
      </c>
      <c r="K409" s="3" t="n">
        <v>-0.02767</v>
      </c>
      <c r="L409" s="2" t="n">
        <f aca="false">ABS(K409)</f>
        <v>0.02767</v>
      </c>
      <c r="M409" s="3" t="n">
        <v>-0.006877</v>
      </c>
      <c r="N409" s="3" t="n">
        <f aca="false">ABS(M409)</f>
        <v>0.006877</v>
      </c>
      <c r="O409" s="3" t="n">
        <v>-28.113</v>
      </c>
      <c r="P409" s="0" t="n">
        <f aca="false">ABS(O409)</f>
        <v>28.113</v>
      </c>
    </row>
    <row r="410" customFormat="false" ht="14" hidden="false" customHeight="false" outlineLevel="0" collapsed="false">
      <c r="A410" s="4" t="s">
        <v>438</v>
      </c>
      <c r="B410" s="4" t="s">
        <v>395</v>
      </c>
      <c r="C410" s="4" t="s">
        <v>22</v>
      </c>
      <c r="D410" s="4" t="n">
        <v>14.96</v>
      </c>
      <c r="E410" s="4" t="n">
        <v>1.75</v>
      </c>
      <c r="F410" s="4" t="n">
        <v>0</v>
      </c>
      <c r="G410" s="4" t="n">
        <v>0</v>
      </c>
      <c r="H410" s="0" t="n">
        <f aca="false">F410+G410</f>
        <v>0</v>
      </c>
      <c r="I410" s="4" t="n">
        <v>0.0184173107791085</v>
      </c>
      <c r="J410" s="4" t="n">
        <v>168.954545454546</v>
      </c>
      <c r="K410" s="3" t="n">
        <v>-0.01056</v>
      </c>
      <c r="L410" s="2" t="n">
        <f aca="false">ABS(K410)</f>
        <v>0.01056</v>
      </c>
      <c r="M410" s="2" t="n">
        <v>0.005574</v>
      </c>
      <c r="N410" s="3" t="n">
        <f aca="false">ABS(M410)</f>
        <v>0.005574</v>
      </c>
      <c r="O410" s="3" t="n">
        <v>-51.226</v>
      </c>
      <c r="P410" s="0" t="n">
        <f aca="false">ABS(O410)</f>
        <v>51.226</v>
      </c>
    </row>
    <row r="411" customFormat="false" ht="14" hidden="false" customHeight="false" outlineLevel="0" collapsed="false">
      <c r="A411" s="4" t="s">
        <v>439</v>
      </c>
      <c r="B411" s="4" t="s">
        <v>395</v>
      </c>
      <c r="C411" s="4" t="s">
        <v>18</v>
      </c>
      <c r="D411" s="4" t="n">
        <v>15.91</v>
      </c>
      <c r="E411" s="4" t="n">
        <v>1.58</v>
      </c>
      <c r="F411" s="4" t="n">
        <v>0</v>
      </c>
      <c r="G411" s="4" t="n">
        <v>0</v>
      </c>
      <c r="H411" s="0" t="n">
        <f aca="false">F411+G411</f>
        <v>0</v>
      </c>
      <c r="I411" s="4" t="n">
        <v>0.0327927892332387</v>
      </c>
      <c r="J411" s="4" t="n">
        <v>261.590909090909</v>
      </c>
      <c r="K411" s="3" t="n">
        <v>-0.01668</v>
      </c>
      <c r="L411" s="2" t="n">
        <f aca="false">ABS(K411)</f>
        <v>0.01668</v>
      </c>
      <c r="M411" s="2" t="n">
        <v>0.013306</v>
      </c>
      <c r="N411" s="3" t="n">
        <f aca="false">ABS(M411)</f>
        <v>0.013306</v>
      </c>
      <c r="O411" s="2" t="n">
        <v>35.735</v>
      </c>
      <c r="P411" s="0" t="n">
        <f aca="false">ABS(O411)</f>
        <v>35.735</v>
      </c>
    </row>
    <row r="412" customFormat="false" ht="14" hidden="false" customHeight="false" outlineLevel="0" collapsed="false">
      <c r="A412" s="4" t="s">
        <v>440</v>
      </c>
      <c r="B412" s="4" t="s">
        <v>395</v>
      </c>
      <c r="C412" s="4" t="s">
        <v>22</v>
      </c>
      <c r="D412" s="4" t="n">
        <v>14.78</v>
      </c>
      <c r="E412" s="4" t="n">
        <v>1.27</v>
      </c>
      <c r="F412" s="4" t="n">
        <v>0</v>
      </c>
      <c r="G412" s="4" t="n">
        <v>0</v>
      </c>
      <c r="H412" s="0" t="n">
        <f aca="false">F412+G412</f>
        <v>0</v>
      </c>
      <c r="I412" s="4" t="n">
        <v>0.00569737004568468</v>
      </c>
      <c r="J412" s="4" t="n">
        <v>187.363636363636</v>
      </c>
      <c r="K412" s="3" t="n">
        <v>-0.02736</v>
      </c>
      <c r="L412" s="2" t="n">
        <f aca="false">ABS(K412)</f>
        <v>0.02736</v>
      </c>
      <c r="M412" s="3" t="n">
        <v>-0.005887</v>
      </c>
      <c r="N412" s="3" t="n">
        <f aca="false">ABS(M412)</f>
        <v>0.005887</v>
      </c>
      <c r="O412" s="3" t="n">
        <v>-31.742</v>
      </c>
      <c r="P412" s="0" t="n">
        <f aca="false">ABS(O412)</f>
        <v>31.742</v>
      </c>
    </row>
    <row r="413" customFormat="false" ht="14" hidden="false" customHeight="false" outlineLevel="0" collapsed="false">
      <c r="A413" s="4" t="s">
        <v>441</v>
      </c>
      <c r="B413" s="4" t="s">
        <v>395</v>
      </c>
      <c r="C413" s="4" t="s">
        <v>22</v>
      </c>
      <c r="D413" s="4" t="n">
        <v>14.9</v>
      </c>
      <c r="E413" s="4" t="n">
        <v>1.64</v>
      </c>
      <c r="F413" s="4" t="n">
        <v>0</v>
      </c>
      <c r="G413" s="4" t="n">
        <v>0</v>
      </c>
      <c r="H413" s="0" t="n">
        <f aca="false">F413+G413</f>
        <v>0</v>
      </c>
      <c r="I413" s="4" t="n">
        <v>0.00644872206445242</v>
      </c>
      <c r="J413" s="4" t="n">
        <v>206.727272727273</v>
      </c>
      <c r="K413" s="3" t="n">
        <v>-0.03089</v>
      </c>
      <c r="L413" s="2" t="n">
        <f aca="false">ABS(K413)</f>
        <v>0.03089</v>
      </c>
      <c r="M413" s="3" t="n">
        <v>-0.005975</v>
      </c>
      <c r="N413" s="3" t="n">
        <f aca="false">ABS(M413)</f>
        <v>0.005975</v>
      </c>
      <c r="O413" s="3" t="n">
        <v>-13.095</v>
      </c>
      <c r="P413" s="0" t="n">
        <f aca="false">ABS(O413)</f>
        <v>13.095</v>
      </c>
    </row>
    <row r="414" customFormat="false" ht="14" hidden="false" customHeight="false" outlineLevel="0" collapsed="false">
      <c r="A414" s="4" t="s">
        <v>442</v>
      </c>
      <c r="B414" s="4" t="s">
        <v>395</v>
      </c>
      <c r="C414" s="4" t="s">
        <v>22</v>
      </c>
      <c r="D414" s="4" t="n">
        <v>15.84</v>
      </c>
      <c r="E414" s="4" t="n">
        <v>1.8</v>
      </c>
      <c r="F414" s="4" t="n">
        <v>0</v>
      </c>
      <c r="G414" s="4" t="n">
        <v>0</v>
      </c>
      <c r="H414" s="0" t="n">
        <f aca="false">F414+G414</f>
        <v>0</v>
      </c>
      <c r="I414" s="4" t="n">
        <v>0.0189984936411903</v>
      </c>
      <c r="J414" s="4" t="n">
        <v>246.954545454545</v>
      </c>
      <c r="K414" s="3" t="n">
        <v>-0.02724</v>
      </c>
      <c r="L414" s="2" t="n">
        <f aca="false">ABS(K414)</f>
        <v>0.02724</v>
      </c>
      <c r="M414" s="2" t="n">
        <v>1E-006</v>
      </c>
      <c r="N414" s="3" t="n">
        <f aca="false">ABS(M414)</f>
        <v>1E-006</v>
      </c>
      <c r="O414" s="2" t="n">
        <v>21.517</v>
      </c>
      <c r="P414" s="0" t="n">
        <f aca="false">ABS(O414)</f>
        <v>21.517</v>
      </c>
    </row>
    <row r="415" customFormat="false" ht="14" hidden="false" customHeight="false" outlineLevel="0" collapsed="false">
      <c r="A415" s="4" t="s">
        <v>443</v>
      </c>
      <c r="B415" s="4" t="s">
        <v>395</v>
      </c>
      <c r="C415" s="4" t="s">
        <v>22</v>
      </c>
      <c r="D415" s="4" t="n">
        <v>15.51</v>
      </c>
      <c r="E415" s="4" t="n">
        <v>1.56</v>
      </c>
      <c r="F415" s="4" t="n">
        <v>0</v>
      </c>
      <c r="G415" s="4" t="n">
        <v>0</v>
      </c>
      <c r="H415" s="0" t="n">
        <f aca="false">F415+G415</f>
        <v>0</v>
      </c>
      <c r="I415" s="4" t="n">
        <v>0.0101256204469688</v>
      </c>
      <c r="J415" s="4" t="n">
        <v>234.409090909091</v>
      </c>
      <c r="K415" s="3" t="n">
        <v>-0.03333</v>
      </c>
      <c r="L415" s="2" t="n">
        <f aca="false">ABS(K415)</f>
        <v>0.03333</v>
      </c>
      <c r="M415" s="3" t="n">
        <v>-0.006564</v>
      </c>
      <c r="N415" s="3" t="n">
        <f aca="false">ABS(M415)</f>
        <v>0.006564</v>
      </c>
      <c r="O415" s="2" t="n">
        <v>10.943</v>
      </c>
      <c r="P415" s="0" t="n">
        <f aca="false">ABS(O415)</f>
        <v>10.943</v>
      </c>
    </row>
    <row r="416" customFormat="false" ht="14" hidden="false" customHeight="false" outlineLevel="0" collapsed="false">
      <c r="A416" s="4" t="s">
        <v>444</v>
      </c>
      <c r="B416" s="4" t="s">
        <v>395</v>
      </c>
      <c r="C416" s="4" t="s">
        <v>18</v>
      </c>
      <c r="D416" s="4" t="n">
        <v>15.69</v>
      </c>
      <c r="E416" s="4" t="n">
        <v>1.57</v>
      </c>
      <c r="F416" s="4" t="n">
        <v>0</v>
      </c>
      <c r="G416" s="4" t="n">
        <v>0</v>
      </c>
      <c r="H416" s="0" t="n">
        <f aca="false">F416+G416</f>
        <v>0</v>
      </c>
      <c r="I416" s="4" t="n">
        <v>0.0170969255463638</v>
      </c>
      <c r="J416" s="4" t="n">
        <v>242.590909090909</v>
      </c>
      <c r="K416" s="3" t="n">
        <v>-0.02817</v>
      </c>
      <c r="L416" s="2" t="n">
        <f aca="false">ABS(K416)</f>
        <v>0.02817</v>
      </c>
      <c r="M416" s="3" t="n">
        <v>-0.000851</v>
      </c>
      <c r="N416" s="3" t="n">
        <f aca="false">ABS(M416)</f>
        <v>0.000851</v>
      </c>
      <c r="O416" s="2" t="n">
        <v>18.05</v>
      </c>
      <c r="P416" s="0" t="n">
        <f aca="false">ABS(O416)</f>
        <v>18.05</v>
      </c>
    </row>
    <row r="417" customFormat="false" ht="14" hidden="false" customHeight="false" outlineLevel="0" collapsed="false">
      <c r="A417" s="4" t="s">
        <v>445</v>
      </c>
      <c r="B417" s="4" t="s">
        <v>395</v>
      </c>
      <c r="C417" s="4" t="s">
        <v>22</v>
      </c>
      <c r="D417" s="4" t="n">
        <v>15.21</v>
      </c>
      <c r="E417" s="4" t="n">
        <v>1.92</v>
      </c>
      <c r="F417" s="4" t="n">
        <v>0</v>
      </c>
      <c r="G417" s="4" t="n">
        <v>0</v>
      </c>
      <c r="H417" s="0" t="n">
        <f aca="false">F417+G417</f>
        <v>0</v>
      </c>
      <c r="I417" s="4" t="n">
        <v>0.0153992344733918</v>
      </c>
      <c r="J417" s="4" t="n">
        <v>237.090909090909</v>
      </c>
      <c r="K417" s="3" t="n">
        <v>-0.02865</v>
      </c>
      <c r="L417" s="2" t="n">
        <f aca="false">ABS(K417)</f>
        <v>0.02865</v>
      </c>
      <c r="M417" s="2" t="n">
        <v>0.000808</v>
      </c>
      <c r="N417" s="3" t="n">
        <f aca="false">ABS(M417)</f>
        <v>0.000808</v>
      </c>
      <c r="O417" s="2" t="n">
        <v>15.417</v>
      </c>
      <c r="P417" s="0" t="n">
        <f aca="false">ABS(O417)</f>
        <v>15.417</v>
      </c>
    </row>
    <row r="418" customFormat="false" ht="14" hidden="false" customHeight="false" outlineLevel="0" collapsed="false">
      <c r="A418" s="4" t="s">
        <v>446</v>
      </c>
      <c r="B418" s="4" t="s">
        <v>395</v>
      </c>
      <c r="C418" s="4" t="s">
        <v>22</v>
      </c>
      <c r="D418" s="4" t="n">
        <v>14.99</v>
      </c>
      <c r="E418" s="4" t="n">
        <v>1.58</v>
      </c>
      <c r="F418" s="4" t="n">
        <v>0</v>
      </c>
      <c r="G418" s="4" t="n">
        <v>0</v>
      </c>
      <c r="H418" s="0" t="n">
        <f aca="false">F418+G418</f>
        <v>0</v>
      </c>
      <c r="I418" s="4" t="n">
        <v>0.00977750339548097</v>
      </c>
      <c r="J418" s="4" t="n">
        <v>142.363636363636</v>
      </c>
      <c r="K418" s="3" t="n">
        <v>-0.01332</v>
      </c>
      <c r="L418" s="2" t="n">
        <f aca="false">ABS(K418)</f>
        <v>0.01332</v>
      </c>
      <c r="M418" s="3" t="n">
        <v>-0.003276</v>
      </c>
      <c r="N418" s="3" t="n">
        <f aca="false">ABS(M418)</f>
        <v>0.003276</v>
      </c>
      <c r="O418" s="3" t="n">
        <v>-77.996</v>
      </c>
      <c r="P418" s="0" t="n">
        <f aca="false">ABS(O418)</f>
        <v>77.996</v>
      </c>
    </row>
    <row r="419" customFormat="false" ht="14" hidden="false" customHeight="false" outlineLevel="0" collapsed="false">
      <c r="A419" s="4" t="s">
        <v>447</v>
      </c>
      <c r="B419" s="4" t="s">
        <v>395</v>
      </c>
      <c r="C419" s="4" t="s">
        <v>22</v>
      </c>
      <c r="D419" s="4" t="n">
        <v>14.17</v>
      </c>
      <c r="E419" s="4" t="n">
        <v>1.21</v>
      </c>
      <c r="F419" s="4" t="n">
        <v>0</v>
      </c>
      <c r="G419" s="4" t="n">
        <v>0</v>
      </c>
      <c r="H419" s="0" t="n">
        <f aca="false">F419+G419</f>
        <v>0</v>
      </c>
      <c r="I419" s="4" t="n">
        <v>0.00999849364119028</v>
      </c>
      <c r="J419" s="4" t="n">
        <v>211.227272727273</v>
      </c>
      <c r="K419" s="3" t="n">
        <v>-0.02833</v>
      </c>
      <c r="L419" s="2" t="n">
        <f aca="false">ABS(K419)</f>
        <v>0.02833</v>
      </c>
      <c r="M419" s="2" t="n">
        <v>0.00268</v>
      </c>
      <c r="N419" s="3" t="n">
        <f aca="false">ABS(M419)</f>
        <v>0.00268</v>
      </c>
      <c r="O419" s="3" t="n">
        <v>-4.234</v>
      </c>
      <c r="P419" s="0" t="n">
        <f aca="false">ABS(O419)</f>
        <v>4.234</v>
      </c>
    </row>
    <row r="420" customFormat="false" ht="14" hidden="false" customHeight="false" outlineLevel="0" collapsed="false">
      <c r="A420" s="4" t="s">
        <v>448</v>
      </c>
      <c r="B420" s="4" t="s">
        <v>395</v>
      </c>
      <c r="C420" s="4" t="s">
        <v>22</v>
      </c>
      <c r="D420" s="4" t="n">
        <v>15.71</v>
      </c>
      <c r="E420" s="4" t="n">
        <v>1.83</v>
      </c>
      <c r="F420" s="4" t="n">
        <v>0</v>
      </c>
      <c r="G420" s="4" t="n">
        <v>0</v>
      </c>
      <c r="H420" s="0" t="n">
        <f aca="false">F420+G420</f>
        <v>0</v>
      </c>
      <c r="I420" s="4" t="n">
        <v>0.00943960982837392</v>
      </c>
      <c r="J420" s="4" t="n">
        <v>252.363636363636</v>
      </c>
      <c r="K420" s="3" t="n">
        <v>-0.03799</v>
      </c>
      <c r="L420" s="2" t="n">
        <f aca="false">ABS(K420)</f>
        <v>0.03799</v>
      </c>
      <c r="M420" s="3" t="n">
        <v>-0.008648</v>
      </c>
      <c r="N420" s="3" t="n">
        <f aca="false">ABS(M420)</f>
        <v>0.008648</v>
      </c>
      <c r="O420" s="2" t="n">
        <v>27.703</v>
      </c>
      <c r="P420" s="0" t="n">
        <f aca="false">ABS(O420)</f>
        <v>27.703</v>
      </c>
    </row>
    <row r="421" customFormat="false" ht="14" hidden="false" customHeight="false" outlineLevel="0" collapsed="false">
      <c r="A421" s="4" t="s">
        <v>449</v>
      </c>
      <c r="B421" s="4" t="s">
        <v>395</v>
      </c>
      <c r="C421" s="4" t="s">
        <v>22</v>
      </c>
      <c r="D421" s="4" t="n">
        <v>15.71</v>
      </c>
      <c r="E421" s="4" t="n">
        <v>1.91</v>
      </c>
      <c r="F421" s="4" t="n">
        <v>0</v>
      </c>
      <c r="G421" s="4" t="n">
        <v>0</v>
      </c>
      <c r="H421" s="0" t="n">
        <f aca="false">F421+G421</f>
        <v>0</v>
      </c>
      <c r="I421" s="4" t="n">
        <v>0.0177995308062724</v>
      </c>
      <c r="J421" s="4" t="n">
        <v>267.227272727273</v>
      </c>
      <c r="K421" s="3" t="n">
        <v>-0.03292</v>
      </c>
      <c r="L421" s="2" t="n">
        <f aca="false">ABS(K421)</f>
        <v>0.03292</v>
      </c>
      <c r="M421" s="3" t="n">
        <v>-0.000288</v>
      </c>
      <c r="N421" s="3" t="n">
        <f aca="false">ABS(M421)</f>
        <v>0.000288</v>
      </c>
      <c r="O421" s="2" t="n">
        <v>42.566</v>
      </c>
      <c r="P421" s="0" t="n">
        <f aca="false">ABS(O421)</f>
        <v>42.566</v>
      </c>
    </row>
    <row r="422" customFormat="false" ht="14" hidden="false" customHeight="false" outlineLevel="0" collapsed="false">
      <c r="A422" s="4" t="s">
        <v>450</v>
      </c>
      <c r="B422" s="4" t="s">
        <v>395</v>
      </c>
      <c r="C422" s="4" t="s">
        <v>22</v>
      </c>
      <c r="D422" s="4" t="n">
        <v>15.56</v>
      </c>
      <c r="E422" s="4" t="n">
        <v>1.62</v>
      </c>
      <c r="F422" s="4" t="n">
        <v>0</v>
      </c>
      <c r="G422" s="4" t="n">
        <v>0</v>
      </c>
      <c r="H422" s="0" t="n">
        <f aca="false">F422+G422</f>
        <v>0</v>
      </c>
      <c r="I422" s="4" t="n">
        <v>0.0225010001234721</v>
      </c>
      <c r="J422" s="4" t="n">
        <v>250.681818181818</v>
      </c>
      <c r="K422" s="3" t="n">
        <v>-0.02456</v>
      </c>
      <c r="L422" s="2" t="n">
        <f aca="false">ABS(K422)</f>
        <v>0.02456</v>
      </c>
      <c r="M422" s="2" t="n">
        <v>0.005462</v>
      </c>
      <c r="N422" s="3" t="n">
        <f aca="false">ABS(M422)</f>
        <v>0.005462</v>
      </c>
      <c r="O422" s="2" t="n">
        <v>26.917</v>
      </c>
      <c r="P422" s="0" t="n">
        <f aca="false">ABS(O422)</f>
        <v>26.917</v>
      </c>
    </row>
    <row r="423" customFormat="false" ht="14" hidden="false" customHeight="false" outlineLevel="0" collapsed="false">
      <c r="A423" s="4" t="s">
        <v>451</v>
      </c>
      <c r="B423" s="4" t="s">
        <v>395</v>
      </c>
      <c r="C423" s="4" t="s">
        <v>22</v>
      </c>
      <c r="D423" s="4" t="n">
        <v>15.63</v>
      </c>
      <c r="E423" s="4" t="n">
        <v>1.77</v>
      </c>
      <c r="F423" s="4" t="n">
        <v>0</v>
      </c>
      <c r="G423" s="4" t="n">
        <v>0</v>
      </c>
      <c r="H423" s="0" t="n">
        <f aca="false">F423+G423</f>
        <v>0</v>
      </c>
      <c r="I423" s="4" t="n">
        <v>0.00593902950981606</v>
      </c>
      <c r="J423" s="4" t="n">
        <v>226.318181818182</v>
      </c>
      <c r="K423" s="3" t="n">
        <v>-0.03573</v>
      </c>
      <c r="L423" s="2" t="n">
        <f aca="false">ABS(K423)</f>
        <v>0.03573</v>
      </c>
      <c r="M423" s="3" t="n">
        <v>-0.01159</v>
      </c>
      <c r="N423" s="3" t="n">
        <f aca="false">ABS(M423)</f>
        <v>0.01159</v>
      </c>
      <c r="O423" s="2" t="n">
        <v>2.135</v>
      </c>
      <c r="P423" s="0" t="n">
        <f aca="false">ABS(O423)</f>
        <v>2.135</v>
      </c>
    </row>
    <row r="424" customFormat="false" ht="14" hidden="false" customHeight="false" outlineLevel="0" collapsed="false">
      <c r="A424" s="4" t="s">
        <v>452</v>
      </c>
      <c r="B424" s="4" t="s">
        <v>395</v>
      </c>
      <c r="C424" s="4" t="s">
        <v>22</v>
      </c>
      <c r="D424" s="4" t="n">
        <v>15.21</v>
      </c>
      <c r="E424" s="4" t="n">
        <v>1.67</v>
      </c>
      <c r="F424" s="4" t="n">
        <v>2</v>
      </c>
      <c r="G424" s="4" t="n">
        <v>0</v>
      </c>
      <c r="H424" s="0" t="n">
        <f aca="false">F424+G424</f>
        <v>2</v>
      </c>
      <c r="I424" s="4" t="n">
        <v>0.00464768489937028</v>
      </c>
      <c r="J424" s="4" t="n">
        <v>161.409090909091</v>
      </c>
      <c r="K424" s="3" t="n">
        <v>-0.02267</v>
      </c>
      <c r="L424" s="2" t="n">
        <f aca="false">ABS(K424)</f>
        <v>0.02267</v>
      </c>
      <c r="M424" s="3" t="n">
        <v>-0.009944</v>
      </c>
      <c r="N424" s="3" t="n">
        <f aca="false">ABS(M424)</f>
        <v>0.009944</v>
      </c>
      <c r="O424" s="3" t="n">
        <v>-60.265</v>
      </c>
      <c r="P424" s="0" t="n">
        <f aca="false">ABS(O424)</f>
        <v>60.265</v>
      </c>
    </row>
    <row r="425" customFormat="false" ht="14" hidden="false" customHeight="false" outlineLevel="0" collapsed="false">
      <c r="A425" s="4" t="s">
        <v>453</v>
      </c>
      <c r="B425" s="4" t="s">
        <v>395</v>
      </c>
      <c r="C425" s="4" t="s">
        <v>22</v>
      </c>
      <c r="D425" s="4" t="n">
        <v>15.36</v>
      </c>
      <c r="E425" s="4" t="n">
        <v>1.62</v>
      </c>
      <c r="F425" s="4" t="n">
        <v>4</v>
      </c>
      <c r="G425" s="4" t="n">
        <v>0</v>
      </c>
      <c r="H425" s="0" t="n">
        <f aca="false">F425+G425</f>
        <v>4</v>
      </c>
      <c r="I425" s="4" t="n">
        <v>0.00907482405235214</v>
      </c>
      <c r="J425" s="4" t="n">
        <v>250.636363636364</v>
      </c>
      <c r="K425" s="3" t="n">
        <v>-0.03797</v>
      </c>
      <c r="L425" s="2" t="n">
        <f aca="false">ABS(K425)</f>
        <v>0.03797</v>
      </c>
      <c r="M425" s="3" t="n">
        <v>-0.006566</v>
      </c>
      <c r="N425" s="3" t="n">
        <f aca="false">ABS(M425)</f>
        <v>0.006566</v>
      </c>
      <c r="O425" s="2" t="n">
        <v>28.066</v>
      </c>
      <c r="P425" s="0" t="n">
        <f aca="false">ABS(O425)</f>
        <v>28.066</v>
      </c>
    </row>
    <row r="426" customFormat="false" ht="14" hidden="false" customHeight="false" outlineLevel="0" collapsed="false">
      <c r="A426" s="4" t="s">
        <v>454</v>
      </c>
      <c r="B426" s="4" t="s">
        <v>395</v>
      </c>
      <c r="C426" s="4" t="s">
        <v>22</v>
      </c>
      <c r="D426" s="4" t="n">
        <v>15.07</v>
      </c>
      <c r="E426" s="4" t="n">
        <v>1.75</v>
      </c>
      <c r="F426" s="4" t="n">
        <v>0</v>
      </c>
      <c r="G426" s="4" t="n">
        <v>0</v>
      </c>
      <c r="H426" s="0" t="n">
        <f aca="false">F426+G426</f>
        <v>0</v>
      </c>
      <c r="I426" s="4" t="n">
        <v>0.0112196814421533</v>
      </c>
      <c r="J426" s="4" t="n">
        <v>193.090909090909</v>
      </c>
      <c r="K426" s="3" t="n">
        <v>-0.0231</v>
      </c>
      <c r="L426" s="2" t="n">
        <f aca="false">ABS(K426)</f>
        <v>0.0231</v>
      </c>
      <c r="M426" s="3" t="n">
        <v>-0.002393</v>
      </c>
      <c r="N426" s="3" t="n">
        <f aca="false">ABS(M426)</f>
        <v>0.002393</v>
      </c>
      <c r="O426" s="3" t="n">
        <v>-27.747</v>
      </c>
      <c r="P426" s="0" t="n">
        <f aca="false">ABS(O426)</f>
        <v>27.747</v>
      </c>
    </row>
    <row r="427" customFormat="false" ht="14" hidden="false" customHeight="false" outlineLevel="0" collapsed="false">
      <c r="A427" s="4" t="s">
        <v>455</v>
      </c>
      <c r="B427" s="4" t="s">
        <v>395</v>
      </c>
      <c r="C427" s="4" t="s">
        <v>22</v>
      </c>
      <c r="D427" s="4" t="n">
        <v>14.81</v>
      </c>
      <c r="E427" s="4" t="n">
        <v>1.9</v>
      </c>
      <c r="F427" s="4" t="n">
        <v>0</v>
      </c>
      <c r="G427" s="4" t="n">
        <v>0</v>
      </c>
      <c r="H427" s="0" t="n">
        <f aca="false">F427+G427</f>
        <v>0</v>
      </c>
      <c r="I427" s="4" t="n">
        <v>0.00708420792690458</v>
      </c>
      <c r="J427" s="4" t="n">
        <v>217.045454545455</v>
      </c>
      <c r="K427" s="3" t="n">
        <v>-0.03253</v>
      </c>
      <c r="L427" s="2" t="n">
        <f aca="false">ABS(K427)</f>
        <v>0.03253</v>
      </c>
      <c r="M427" s="3" t="n">
        <v>-0.00471</v>
      </c>
      <c r="N427" s="3" t="n">
        <f aca="false">ABS(M427)</f>
        <v>0.00471</v>
      </c>
      <c r="O427" s="3" t="n">
        <v>-2.239</v>
      </c>
      <c r="P427" s="0" t="n">
        <f aca="false">ABS(O427)</f>
        <v>2.23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2-12T10:54:01Z</dcterms:created>
  <dc:creator>aiserbyt</dc:creator>
  <dc:description/>
  <dc:language>en-US</dc:language>
  <cp:lastModifiedBy>Julia</cp:lastModifiedBy>
  <dcterms:modified xsi:type="dcterms:W3CDTF">2014-12-09T16:42:12Z</dcterms:modified>
  <cp:revision>0</cp:revision>
  <dc:subject/>
  <dc:title/>
</cp:coreProperties>
</file>